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BYPA-N05\Desktop\2024-FhaA\para plos\"/>
    </mc:Choice>
  </mc:AlternateContent>
  <xr:revisionPtr revIDLastSave="0" documentId="13_ncr:1_{54EB2F4B-00A1-4524-A1DC-2AD0313CD29B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Table S1" sheetId="5" r:id="rId1"/>
    <sheet name="Table S2" sheetId="6" r:id="rId2"/>
    <sheet name="Table S3" sheetId="16" r:id="rId3"/>
    <sheet name="Table S4" sheetId="17" r:id="rId4"/>
    <sheet name="Table S5" sheetId="18" r:id="rId5"/>
  </sheets>
  <definedNames>
    <definedName name="_220530_report_blue_para_suppl_T2" localSheetId="1">'Table S2'!$B$3:$G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5" l="1"/>
  <c r="G30" i="5"/>
  <c r="G29" i="5"/>
  <c r="G22" i="5"/>
  <c r="G23" i="5"/>
  <c r="G24" i="5"/>
  <c r="G28" i="5"/>
  <c r="G21" i="5"/>
  <c r="G27" i="5"/>
  <c r="G20" i="5"/>
  <c r="G17" i="5"/>
  <c r="G19" i="5"/>
  <c r="G26" i="5"/>
  <c r="G18" i="5"/>
  <c r="G14" i="5"/>
  <c r="G16" i="5"/>
  <c r="G13" i="5"/>
  <c r="G15" i="5"/>
  <c r="G12" i="5"/>
  <c r="G25" i="5"/>
  <c r="G11" i="5"/>
  <c r="G10" i="5"/>
  <c r="G9" i="5"/>
  <c r="G8" i="5"/>
  <c r="G7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20530-report blue para suppl T2" type="6" refreshedVersion="3" background="1" saveData="1">
    <textPr codePage="850" sourceFile="C:\Users\duran\Desktop\220530-report blue para suppl T2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71" uniqueCount="302">
  <si>
    <t>A0R316</t>
  </si>
  <si>
    <t>Uncharacterized protein OS=Mycobacterium smegmatis (strain ATCC 700084 / mc(2)155) GN=MSMEG_5308 PE=4 SV=1</t>
  </si>
  <si>
    <t>Fha A M.tuberculosis (strain H37Rv)</t>
  </si>
  <si>
    <t>A0QRP7</t>
  </si>
  <si>
    <t>TROVE domain protein OS=Mycobacterium smegmatis (strain ATCC 700084 / mc(2)155) GN=MSMEG_1193 PE=4 SV=1</t>
  </si>
  <si>
    <t>A0R1H3</t>
  </si>
  <si>
    <t>Antioxidant, AhpC/TSA family protein OS=Mycobacterium smegmatis (strain ATCC 700084 / mc(2)155) GN=MSMEG_4753 PE=4 SV=1</t>
  </si>
  <si>
    <t>A0R1Z9</t>
  </si>
  <si>
    <t>ATP synthase epsilon chain OS=Mycobacterium smegmatis (strain ATCC 700084 / mc(2)155) GN=atpC PE=1 SV=1</t>
  </si>
  <si>
    <t>A0QQB2</t>
  </si>
  <si>
    <t>A0QQF4</t>
  </si>
  <si>
    <t>A0R7I5</t>
  </si>
  <si>
    <t>Integral membrane protein MviN OS=Mycobacterium smegmatis (strain ATCC 700084 / mc(2)155) GN=MSMEG_6929 PE=4 SV=1</t>
  </si>
  <si>
    <t>A0QW27</t>
  </si>
  <si>
    <t>Methionine-R-sulfoxide reductase OS=Mycobacterium smegmatis (strain ATCC 700084 / mc(2)155) GN=msrB PE=4 SV=1</t>
  </si>
  <si>
    <t>A0QQI4</t>
  </si>
  <si>
    <t>Phosphoribosylglycinamide formyltransferase 2 OS=Mycobacterium smegmatis (strain ATCC 700084 / mc(2)155) GN=purT PE=4 SV=1</t>
  </si>
  <si>
    <t>A0R5R5</t>
  </si>
  <si>
    <t>Cyclopropane fatty-acyl-phospholipid synthase OS=Mycobacterium smegmatis (strain ATCC 700084 / mc(2)155) GN=MSMEG_6284 PE=4 SV=1</t>
  </si>
  <si>
    <t>A0QNF5</t>
  </si>
  <si>
    <t>Cell wall synthesis protein CwsA OS=Mycobacterium smegmatis (strain ATCC 700084 / mc(2)155) GN=cwsA PE=1 SV=1</t>
  </si>
  <si>
    <t>A0QSL0</t>
  </si>
  <si>
    <t>Thioredoxin reductase OS=Mycobacterium smegmatis (strain ATCC 700084 / mc(2)155) GN=MSMEG_1516 PE=4 SV=1</t>
  </si>
  <si>
    <t>A0QP93</t>
  </si>
  <si>
    <t>Uncharacterized protein OS=Mycobacterium smegmatis (strain ATCC 700084 / mc(2)155) GN=MSMEG_0317 PE=4 SV=1</t>
  </si>
  <si>
    <t>A0R2B0</t>
  </si>
  <si>
    <t>Putative membrane protein OS=Mycobacterium smegmatis (strain ATCC 700084 / mc(2)155) GN=MSMEG_5048 PE=4 SV=1</t>
  </si>
  <si>
    <t>A0QZ12</t>
  </si>
  <si>
    <t>Polyprenol monophosphomannose synthase OS=Mycobacterium smegmatis (strain ATCC 700084 / mc(2)155) GN=ppm1 PE=1 SV=1</t>
  </si>
  <si>
    <t>FhaA</t>
  </si>
  <si>
    <t>Spectral counts</t>
  </si>
  <si>
    <t>Total spectral counts</t>
  </si>
  <si>
    <t># replicates</t>
  </si>
  <si>
    <t xml:space="preserve">Description </t>
  </si>
  <si>
    <t>A0QX24</t>
  </si>
  <si>
    <t>ATPase, MoxR family protein OS=Mycobacterium smegmatis (strain ATCC 700084 / mc(2)155) GN=moxR PE=4 SV=1</t>
  </si>
  <si>
    <t>A0R202</t>
  </si>
  <si>
    <t>ATP synthase subunit alpha OS=Mycobacterium smegmatis (strain ATCC 700084 / mc(2)155) GN=atpA PE=1 SV=1</t>
  </si>
  <si>
    <t>A0R200</t>
  </si>
  <si>
    <t>ATP synthase subunit beta OS=Mycobacterium smegmatis (strain ATCC 700084 / mc(2)155) GN=atpD PE=1 SV=1</t>
  </si>
  <si>
    <t>A0QR89</t>
  </si>
  <si>
    <t>Geranylgeranyl reductase OS=Mycobacterium smegmatis (strain ATCC 700084 / mc(2)155) GN=MSMEG_1028 PE=4 SV=1</t>
  </si>
  <si>
    <t>A0R006</t>
  </si>
  <si>
    <t>Cell wall synthesis protein Wag31 OS=Mycobacterium smegmatis (strain ATCC 700084 / mc(2)155) GN=wag31 PE=1 SV=1</t>
  </si>
  <si>
    <t>A0QVU2</t>
  </si>
  <si>
    <t>35 kDa protein OS=Mycobacterium smegmatis (strain ATCC 700084 / mc(2)155) GN=MSMEG_2695 PE=4 SV=1</t>
  </si>
  <si>
    <t>A0QQJ4</t>
  </si>
  <si>
    <t>F420-dependent glucose-6-phosphate dehydrogenase OS=Mycobacterium smegmatis (strain ATCC 700084 / mc(2)155) GN=fgd PE=1 SV=2</t>
  </si>
  <si>
    <t>A0QYW6</t>
  </si>
  <si>
    <t>Universal stress protein family protein, putative OS=Mycobacterium smegmatis (strain ATCC 700084 / mc(2)155) GN=MSMEG_3811 PE=1 SV=1</t>
  </si>
  <si>
    <t>A0QR91</t>
  </si>
  <si>
    <t>Cyclohexanone monooxygenase OS=Mycobacterium smegmatis (strain ATCC 700084 / mc(2)155) GN=MSMEG_1030 PE=4 SV=1</t>
  </si>
  <si>
    <t>A0R3N8</t>
  </si>
  <si>
    <t>Succinate semialdehyde dehydrogenase OS=Mycobacterium smegmatis (strain ATCC 700084 / mc(2)155) GN=MSMEG_5538 PE=3 SV=1</t>
  </si>
  <si>
    <t>A0QQ61</t>
  </si>
  <si>
    <t>ABC transporter ATP-binding protein OS=Mycobacterium smegmatis (strain ATCC 700084 / mc(2)155) GN=MSMEG_0639 PE=3 SV=1</t>
  </si>
  <si>
    <t>A0QVM4</t>
  </si>
  <si>
    <t>Transcription termination/antitermination protein NusA OS=Mycobacterium smegmatis (strain ATCC 700084 / mc(2)155) GN=nusA PE=3 SV=1</t>
  </si>
  <si>
    <t>A0QPE7</t>
  </si>
  <si>
    <t>3-oxoacyl-acyl-carrier protein reductase FabG4 OS=Mycobacterium smegmatis (strain ATCC 700084 / mc(2)155) GN=fabG4 PE=1 SV=1</t>
  </si>
  <si>
    <t>A0R051</t>
  </si>
  <si>
    <t>Ubiquinol-cytochrome c reductase iron-sulfur subunit OS=Mycobacterium smegmatis (strain ATCC 700084 / mc(2)155) GN=MSMEG_4262 PE=4 SV=1</t>
  </si>
  <si>
    <t>A0QV18</t>
  </si>
  <si>
    <t>Uncharacterized protein OS=Mycobacterium smegmatis (strain ATCC 700084 / mc(2)155) GN=MSMEG_2416 PE=4 SV=1</t>
  </si>
  <si>
    <t>A0R4J1</t>
  </si>
  <si>
    <t>Phosphoribosylamine--glycine ligase OS=Mycobacterium smegmatis (strain ATCC 700084 / mc(2)155) GN=purD PE=3 SV=1</t>
  </si>
  <si>
    <t>Q9AFI5</t>
  </si>
  <si>
    <t>Single-stranded DNA-binding protein OS=Mycobacterium smegmatis (strain ATCC 700084 / mc(2)155) GN=ssb PE=1 SV=1</t>
  </si>
  <si>
    <t>A0R012</t>
  </si>
  <si>
    <t>Cell division protein FtsZ OS=Mycobacterium smegmatis (strain ATCC 700084 / mc(2)155) GN=ftsZ PE=3 SV=1</t>
  </si>
  <si>
    <t>A0R203</t>
  </si>
  <si>
    <t>ATP synthase subunit b-delta OS=Mycobacterium smegmatis (strain ATCC 700084 / mc(2)155) GN=atpFH PE=1 SV=1</t>
  </si>
  <si>
    <t>A0R201</t>
  </si>
  <si>
    <t>ATP synthase gamma chain OS=Mycobacterium smegmatis (strain ATCC 700084 / mc(2)155) GN=atpG PE=1 SV=1</t>
  </si>
  <si>
    <t>A0QWV9</t>
  </si>
  <si>
    <t>Putative sporulation transcription regulator WhiA OS=Mycobacterium smegmatis (strain ATCC 700084 / mc(2)155) GN=whiA PE=1 SV=2</t>
  </si>
  <si>
    <t>A0QP27</t>
  </si>
  <si>
    <t>Drug exporters of the RND superfamily-like protein OS=Mycobacterium smegmatis (strain ATCC 700084 / mc(2)155) GN=mmpL3 PE=4 SV=1</t>
  </si>
  <si>
    <t>A0QNJ7</t>
  </si>
  <si>
    <t>Conserved hypothetical proline and alanine rich protein OS=Mycobacterium smegmatis (strain ATCC 700084 / mc(2)155) GN=MSMEG_0067 PE=4 SV=1</t>
  </si>
  <si>
    <t>A0R588</t>
  </si>
  <si>
    <t>ATP-dependent zinc metalloprotease FtsH OS=Mycobacterium smegmatis (strain ATCC 700084 / mc(2)155) GN=ftsH PE=3 SV=1</t>
  </si>
  <si>
    <t>A0QQB0</t>
  </si>
  <si>
    <t>Iron-sulfur cluster-binding protein OS=Mycobacterium smegmatis (strain ATCC 700084 / mc(2)155) GN=MSMEG_0690 PE=4 SV=1</t>
  </si>
  <si>
    <t>A0QVL2</t>
  </si>
  <si>
    <t>Probable malate:quinone oxidoreductase OS=Mycobacterium smegmatis (strain ATCC 700084 / mc(2)155) GN=mqo PE=1 SV=1</t>
  </si>
  <si>
    <t>A0QPE8</t>
  </si>
  <si>
    <t>3-ketoacyl-CoA thiolase OS=Mycobacterium smegmatis (strain ATCC 700084 / mc(2)155) GN=fadA2 PE=3 SV=1</t>
  </si>
  <si>
    <t>A0R696</t>
  </si>
  <si>
    <t>Glycine/D-amino acid oxidase OS=Mycobacterium smegmatis (strain ATCC 700084 / mc(2)155) GN=MSMEG_6471 PE=4 SV=1</t>
  </si>
  <si>
    <t>A0R5R3</t>
  </si>
  <si>
    <t>KanY protein OS=Mycobacterium smegmatis (strain ATCC 700084 / mc(2)155) GN=MSMEG_6282 PE=4 SV=1</t>
  </si>
  <si>
    <t>A0QXC8</t>
  </si>
  <si>
    <t>DoxX OS=Mycobacterium smegmatis (strain ATCC 700084 / mc(2)155) GN=MSMEG_3255 PE=4 SV=1</t>
  </si>
  <si>
    <t>Fold Change</t>
  </si>
  <si>
    <t>pValue</t>
  </si>
  <si>
    <t>Description</t>
  </si>
  <si>
    <t>A0QX25</t>
  </si>
  <si>
    <t>A0QYF6</t>
  </si>
  <si>
    <t>A0R343</t>
  </si>
  <si>
    <t>A0R727</t>
  </si>
  <si>
    <t>A0QZX9</t>
  </si>
  <si>
    <t>A0QR74</t>
  </si>
  <si>
    <t>A0QWV8</t>
  </si>
  <si>
    <t>A0QWJ2</t>
  </si>
  <si>
    <t>A0R3K5</t>
  </si>
  <si>
    <t>Uncharacterized protein OS=Mycobacterium smegmatis (strain ATCC 700084 / mc(2)155) GN=MSMEG_3148 PE=4 SV=1</t>
  </si>
  <si>
    <t>Uncharacterized protein OS=Mycobacterium smegmatis (strain ATCC 700084 / mc(2)155) GN=MSMEG_3641 PE=4 SV=1</t>
  </si>
  <si>
    <t>Amidate substrates transporter protein OS=Mycobacterium smegmatis (strain ATCC 700084 / mc(2)155) GN=MSMEG_5336 PE=4 SV=1</t>
  </si>
  <si>
    <t>Glycerol operon regulatory protein OS=Mycobacterium smegmatis (strain ATCC 700084 / mc(2)155) GN=MSMEG_6757 PE=4 SV=1</t>
  </si>
  <si>
    <t>Putative protease IV Sppa OS=Mycobacterium smegmatis (strain ATCC 700084 / mc(2)155) GN=sppA PE=4 SV=1</t>
  </si>
  <si>
    <t>Short chain dehydrogenase OS=Mycobacterium smegmatis (strain ATCC 700084 / mc(2)155) GN=MSMEG_4188 PE=3 SV=1</t>
  </si>
  <si>
    <t>Short chain dehydrogenase OS=Mycobacterium smegmatis (strain ATCC 700084 / mc(2)155) GN=MSMEG_1011 PE=3 SV=1</t>
  </si>
  <si>
    <t>Putative gluconeogenesis factor OS=Mycobacterium smegmatis (strain ATCC 700084 / mc(2)155) GN=MSMEG_3080 PE=3 SV=1</t>
  </si>
  <si>
    <t>Protein translocase subunit SecD OS=Mycobacterium smegmatis (strain ATCC 700084 / mc(2)155) GN=secD PE=3 SV=1</t>
  </si>
  <si>
    <t>Uncharacterized protein OS=Mycobacterium smegmatis (strain ATCC 700084 / mc(2)155) GN=MSMEG_5505 PE=4 SV=1</t>
  </si>
  <si>
    <t>#PatternLab's TFold analyzer</t>
  </si>
  <si>
    <t>#Parameters used:</t>
  </si>
  <si>
    <t>#Normalization used: Total Signal</t>
  </si>
  <si>
    <t>Rv0227c</t>
  </si>
  <si>
    <t>Rv2129c</t>
  </si>
  <si>
    <t>Rv3718c</t>
  </si>
  <si>
    <t>Rv3720</t>
  </si>
  <si>
    <t>Rv1057</t>
  </si>
  <si>
    <t>Rv3910</t>
  </si>
  <si>
    <t>Rv1249c</t>
  </si>
  <si>
    <t>Rv1940</t>
  </si>
  <si>
    <t>Rv2674</t>
  </si>
  <si>
    <t>Rv2051c</t>
  </si>
  <si>
    <t>Rv1063c</t>
  </si>
  <si>
    <t>Rv1480</t>
  </si>
  <si>
    <t>Rv1836c</t>
  </si>
  <si>
    <t>Rv2989</t>
  </si>
  <si>
    <t>Rv0724</t>
  </si>
  <si>
    <t>Rv0312</t>
  </si>
  <si>
    <t>Rv2587c</t>
  </si>
  <si>
    <t>Rv0383c</t>
  </si>
  <si>
    <t>Rv0966c</t>
  </si>
  <si>
    <t>Rv0020c</t>
  </si>
  <si>
    <t>Rv2927c</t>
  </si>
  <si>
    <t>Rv1423</t>
  </si>
  <si>
    <t>Rv0772</t>
  </si>
  <si>
    <t>Orthologue in Mtb</t>
  </si>
  <si>
    <t>Rv1309</t>
  </si>
  <si>
    <t>Rv3610</t>
  </si>
  <si>
    <t>Rv2852c</t>
  </si>
  <si>
    <t>Rv1311</t>
  </si>
  <si>
    <t>Rv2195</t>
  </si>
  <si>
    <t>Rv0243</t>
  </si>
  <si>
    <t>Rv0206</t>
  </si>
  <si>
    <t>Rv2208</t>
  </si>
  <si>
    <t>Rv0223</t>
  </si>
  <si>
    <t>Rv1479</t>
  </si>
  <si>
    <t>Rv2841c</t>
  </si>
  <si>
    <t>Rv1307</t>
  </si>
  <si>
    <t>Rv0407</t>
  </si>
  <si>
    <t>Rv3049</t>
  </si>
  <si>
    <t>Rv0054</t>
  </si>
  <si>
    <t>Rv0389</t>
  </si>
  <si>
    <t>Rv0338c</t>
  </si>
  <si>
    <t xml:space="preserve">Rv3876 </t>
  </si>
  <si>
    <t>Rv1636</t>
  </si>
  <si>
    <t>Rv2744c</t>
  </si>
  <si>
    <t>Rv3913</t>
  </si>
  <si>
    <t>Rv1310</t>
  </si>
  <si>
    <t>Rv1308</t>
  </si>
  <si>
    <t>Rv2145</t>
  </si>
  <si>
    <t>Rv1281c</t>
  </si>
  <si>
    <t>Rv0561c</t>
  </si>
  <si>
    <t>Rv2150c</t>
  </si>
  <si>
    <t>Rv0242</t>
  </si>
  <si>
    <t>Conserved hypothetical proline and threonine rich protein OS=Mycobacterium smegmatis (strain ATCC 700084 / mc(2)155) GN=MSMEG_0692 PE=4 SV=1</t>
  </si>
  <si>
    <t>Putative conserved secreted protein OS=Mycobacterium smegmatis (strain ATCC 700084 / mc(2)155) GN=MSMEG_0736 PE=4 SV=1</t>
  </si>
  <si>
    <t>Rv0008c</t>
  </si>
  <si>
    <t>Rv1422</t>
  </si>
  <si>
    <t>Rv2458</t>
  </si>
  <si>
    <t>Rv2521</t>
  </si>
  <si>
    <t>Rv3057c</t>
  </si>
  <si>
    <t>#F-stringency :0.04,</t>
  </si>
  <si>
    <t xml:space="preserve"> q-value:0.05</t>
  </si>
  <si>
    <t>Network Stats</t>
  </si>
  <si>
    <t>number of nodes:</t>
  </si>
  <si>
    <t>number of edges:</t>
  </si>
  <si>
    <t>average node degree:</t>
  </si>
  <si>
    <t>avg. local clustering coefficient:</t>
  </si>
  <si>
    <t>expected number of edges:</t>
  </si>
  <si>
    <t>PPI enrichment p-value:</t>
  </si>
  <si>
    <t>Regulation of developmental process</t>
  </si>
  <si>
    <t>Regulation of cell shape</t>
  </si>
  <si>
    <t>Purine ribonucleotide biosynthetic process</t>
  </si>
  <si>
    <t>Cell cycle</t>
  </si>
  <si>
    <t>Cell division</t>
  </si>
  <si>
    <t>CM-multipass MP</t>
  </si>
  <si>
    <t xml:space="preserve"> - </t>
  </si>
  <si>
    <t>CM-Peripheral M</t>
  </si>
  <si>
    <t>CM-Peripheral M/cell tip and septum</t>
  </si>
  <si>
    <t>cytoplasm</t>
  </si>
  <si>
    <t>CM-single pass MP</t>
  </si>
  <si>
    <t>IMP</t>
  </si>
  <si>
    <t>Q3I5Q7</t>
  </si>
  <si>
    <t>Proteins enriched in FhaA interactome (Fold change&gt;2)</t>
  </si>
  <si>
    <t xml:space="preserve">	
A0QSH0</t>
  </si>
  <si>
    <t># background genes</t>
  </si>
  <si>
    <t># genes</t>
  </si>
  <si>
    <t>category</t>
  </si>
  <si>
    <t>description</t>
  </si>
  <si>
    <t>FDR value</t>
  </si>
  <si>
    <t>genes</t>
  </si>
  <si>
    <t>p-value</t>
  </si>
  <si>
    <t>COMPARTMENTS</t>
  </si>
  <si>
    <t>Proton-transporting ATP synthase complex</t>
  </si>
  <si>
    <t>atpC|atpD|atpG|atpA|atpFH</t>
  </si>
  <si>
    <t>Cell pole</t>
  </si>
  <si>
    <t>ABK74656.1|ABK72891.1|ABK69728.1|wag31|ABK75599.1</t>
  </si>
  <si>
    <t>Cell tip</t>
  </si>
  <si>
    <t>ABK74656.1|ABK72891.1|ABK75599.1</t>
  </si>
  <si>
    <t>Cell septum</t>
  </si>
  <si>
    <t>Membrane</t>
  </si>
  <si>
    <t>ABK74525.1|ABK74656.1|ABK69625.1|ABK71584.1|ABK71081.1|sppA|mqo|ABK71106.1|secD|ABK74674.1|ABK75942.1|atpC|atpD|atpG|atpA|atpFH|ABK70654.1|ftsH|ABK70175.1</t>
  </si>
  <si>
    <t>GO Biological Process</t>
  </si>
  <si>
    <t>Ribonucleotide biosynthetic process</t>
  </si>
  <si>
    <t>ABK72891.1|purT|atpC|atpD|atpG|atpA|atpFH|purD</t>
  </si>
  <si>
    <t>purT|atpC|atpD|atpG|atpA|atpFH|purD</t>
  </si>
  <si>
    <t>cwsA|ABK69728.1|ABK72851.1|whiA|wag31|ABK70175.1</t>
  </si>
  <si>
    <t>cwsA|ABK69728.1|ABK72851.1|wag31|ABK70175.1</t>
  </si>
  <si>
    <t>cwsA|ABK69728.1|whiA|wag31|ftsZ</t>
  </si>
  <si>
    <t>Nucleobase-containing compound biosynthetic process</t>
  </si>
  <si>
    <t>ABK72891.1|purT|nusA|atpC|atpD|atpG|atpA|atpFH|purD</t>
  </si>
  <si>
    <t>Carbohydrate derivative biosynthetic process</t>
  </si>
  <si>
    <t>ABK72891.1|purT|atpC|atpD|atpG|atpA|atpFH|purD|ABK70175.1</t>
  </si>
  <si>
    <t>Aromatic compound biosynthetic process</t>
  </si>
  <si>
    <t>ABK72891.1|purT|nusA|ABK74007.1|atpC|atpD|atpG|atpA|atpFH|purD</t>
  </si>
  <si>
    <t>Heterocycle biosynthetic process</t>
  </si>
  <si>
    <t>Network analysis by STRING</t>
  </si>
  <si>
    <t>Enrichment in the interactome</t>
  </si>
  <si>
    <t>Overlap with other elongasome component interactomes</t>
  </si>
  <si>
    <t>cellular component (revisar)</t>
  </si>
  <si>
    <t>Network has significantly more interactions than expected</t>
  </si>
  <si>
    <t>1. Wu, K. J. et al. Characterization of Conserved and Novel Septal Factors in Mycobacterium smegmatis. J Bacteriol 200, (2018).</t>
  </si>
  <si>
    <t>2. Kavunja, H. W. et al. Photoactivatable Glycolipid Probes for Identifying Mycolate–Protein Interactions in Live Mycobacteria. J. Am. Chem. Soc. 142, 7725–7731 (2020).</t>
  </si>
  <si>
    <t>FtsQ pull down (1)-Mycolate interactor (2)</t>
  </si>
  <si>
    <t>Mycolate interactor (2)</t>
  </si>
  <si>
    <t>FtsQ pull down(1)</t>
  </si>
  <si>
    <t>3. Belardinelli, J. M. et al. The MmpL3 interactome reveals a complex crosstalk between cell envelope biosynthesis and cell elongation and division in mycobacteria. Sci Rep 9, 10728 (2019).</t>
  </si>
  <si>
    <t>4. Fay, A. et al. Two Accessory Proteins Govern MmpL3 Mycolic Acid Transport in Mycobacteria. mBio 10, (2019).</t>
  </si>
  <si>
    <t>MmpL3 interactor (3)/Mycolate interactor (2)</t>
  </si>
  <si>
    <t>Mmpl3 interactor (4)</t>
  </si>
  <si>
    <t>MmpL3 interactor (3)</t>
  </si>
  <si>
    <t>Mmpl3 interactor (3)</t>
  </si>
  <si>
    <t>FtsQ pulldown (1)/MmpL3 intractor (4)</t>
  </si>
  <si>
    <t>FtsQ pull down (5)</t>
  </si>
  <si>
    <t>5. Jain, P. et al. Delineating FtsQ-mediated regulation of cell division in Mycobacterium tuberculosis. J. Biol. Chem. 293, 12331–12349 (2018).</t>
  </si>
  <si>
    <t>FtsQ pull down (1)</t>
  </si>
  <si>
    <t>FtsQ pull down (1) (Jain?)</t>
  </si>
  <si>
    <t>6. Zhu, J. et al. Spatiotemporal localization of proteins in mycobacteria. Cell Rep. 37, 110154 (2021).</t>
  </si>
  <si>
    <t>septum (6)</t>
  </si>
  <si>
    <t xml:space="preserve">iDM at poles and patches in membrane </t>
  </si>
  <si>
    <t>Locus</t>
  </si>
  <si>
    <t>Signal(control)</t>
  </si>
  <si>
    <t xml:space="preserve">Fha A M.tuberculosis </t>
  </si>
  <si>
    <t>Cell wall synthesis protein Wag31 OS=Mycobacterium smegmatis</t>
  </si>
  <si>
    <r>
      <t xml:space="preserve">Proteins exclusively detected in </t>
    </r>
    <r>
      <rPr>
        <b/>
        <i/>
        <sz val="14"/>
        <color theme="1"/>
        <rFont val="Calibri"/>
        <family val="2"/>
        <scheme val="minor"/>
      </rPr>
      <t>Msmeg</t>
    </r>
    <r>
      <rPr>
        <b/>
        <sz val="14"/>
        <color theme="1"/>
        <rFont val="Calibri"/>
        <family val="2"/>
        <scheme val="minor"/>
      </rPr>
      <t>_fhaA ( p</t>
    </r>
    <r>
      <rPr>
        <b/>
        <sz val="14"/>
        <color theme="1"/>
        <rFont val="Calibri"/>
        <family val="2"/>
      </rPr>
      <t xml:space="preserve">≤ 0.01) </t>
    </r>
  </si>
  <si>
    <r>
      <t xml:space="preserve">Ortholog </t>
    </r>
    <r>
      <rPr>
        <b/>
        <i/>
        <sz val="12"/>
        <color theme="1"/>
        <rFont val="Calibri"/>
        <family val="2"/>
        <scheme val="minor"/>
      </rPr>
      <t>M. tuberculosis</t>
    </r>
    <r>
      <rPr>
        <b/>
        <sz val="12"/>
        <color theme="1"/>
        <rFont val="Calibri"/>
        <family val="2"/>
        <scheme val="minor"/>
      </rPr>
      <t xml:space="preserve"> H37Rv</t>
    </r>
  </si>
  <si>
    <t>Accesion</t>
  </si>
  <si>
    <t>Name</t>
  </si>
  <si>
    <t>Plasmid</t>
  </si>
  <si>
    <t>Resistance</t>
  </si>
  <si>
    <t>Reference</t>
  </si>
  <si>
    <t>Control</t>
  </si>
  <si>
    <t xml:space="preserve">mc(2) 155 </t>
  </si>
  <si>
    <t>pLAM12</t>
  </si>
  <si>
    <t>Amp</t>
  </si>
  <si>
    <t>pLAM12_fhaA</t>
  </si>
  <si>
    <t>Amp/Kan</t>
  </si>
  <si>
    <t>pLAM12_scarlett_fhaA</t>
  </si>
  <si>
    <t>WT</t>
  </si>
  <si>
    <t>mc(2) 6</t>
  </si>
  <si>
    <t>none</t>
  </si>
  <si>
    <t>Amp/Hyg</t>
  </si>
  <si>
    <t>pMV306_fhaA</t>
  </si>
  <si>
    <t>Amp/Hyg/Kan</t>
  </si>
  <si>
    <t>Strains and plasmids used in this work</t>
  </si>
  <si>
    <t>This work</t>
  </si>
  <si>
    <t xml:space="preserve">Viswanathan et al. FEMS Microbiol Lett. 2017; 64(2). </t>
  </si>
  <si>
    <t>Table S1</t>
  </si>
  <si>
    <t>Table S2</t>
  </si>
  <si>
    <t>Table S5.</t>
  </si>
  <si>
    <t>Table S4. Levels of FhaA and Wag31 in control and Msmeg_fhaA strains</t>
  </si>
  <si>
    <t>p-Value</t>
  </si>
  <si>
    <r>
      <t>Signal (</t>
    </r>
    <r>
      <rPr>
        <b/>
        <i/>
        <sz val="11"/>
        <color theme="1"/>
        <rFont val="Calibri"/>
        <family val="2"/>
        <scheme val="minor"/>
      </rPr>
      <t>Msmeg</t>
    </r>
    <r>
      <rPr>
        <b/>
        <sz val="11"/>
        <color theme="1"/>
        <rFont val="Calibri"/>
        <family val="2"/>
        <scheme val="minor"/>
      </rPr>
      <t>_fhaA)</t>
    </r>
  </si>
  <si>
    <r>
      <rPr>
        <i/>
        <sz val="12"/>
        <color theme="1"/>
        <rFont val="Calibri"/>
        <family val="2"/>
        <scheme val="minor"/>
      </rPr>
      <t>Msmeg</t>
    </r>
    <r>
      <rPr>
        <sz val="12"/>
        <color theme="1"/>
        <rFont val="Calibri"/>
        <family val="2"/>
        <scheme val="minor"/>
      </rPr>
      <t>_</t>
    </r>
    <r>
      <rPr>
        <i/>
        <sz val="12"/>
        <color theme="1"/>
        <rFont val="Calibri"/>
        <family val="2"/>
        <scheme val="minor"/>
      </rPr>
      <t>fhaA</t>
    </r>
  </si>
  <si>
    <r>
      <rPr>
        <i/>
        <sz val="12"/>
        <color theme="1"/>
        <rFont val="Calibri"/>
        <family val="2"/>
        <scheme val="minor"/>
      </rPr>
      <t>Msmeg</t>
    </r>
    <r>
      <rPr>
        <sz val="12"/>
        <color theme="1"/>
        <rFont val="Calibri"/>
        <family val="2"/>
        <scheme val="minor"/>
      </rPr>
      <t>_</t>
    </r>
    <r>
      <rPr>
        <i/>
        <sz val="12"/>
        <color theme="1"/>
        <rFont val="Calibri"/>
        <family val="2"/>
        <scheme val="minor"/>
      </rPr>
      <t>scarlett_fhaA</t>
    </r>
  </si>
  <si>
    <r>
      <rPr>
        <i/>
        <sz val="12"/>
        <color theme="1"/>
        <rFont val="Calibri"/>
        <family val="2"/>
        <scheme val="minor"/>
      </rPr>
      <t>Msmeg</t>
    </r>
    <r>
      <rPr>
        <sz val="12"/>
        <color theme="1"/>
        <rFont val="Calibri"/>
        <family val="2"/>
        <scheme val="minor"/>
      </rPr>
      <t>_Δ</t>
    </r>
    <r>
      <rPr>
        <i/>
        <sz val="12"/>
        <color theme="1"/>
        <rFont val="Calibri"/>
        <family val="2"/>
        <scheme val="minor"/>
      </rPr>
      <t>fhaA</t>
    </r>
  </si>
  <si>
    <r>
      <rPr>
        <i/>
        <sz val="12"/>
        <color theme="1"/>
        <rFont val="Calibri"/>
        <family val="2"/>
        <scheme val="minor"/>
      </rPr>
      <t>Msmeg</t>
    </r>
    <r>
      <rPr>
        <sz val="12"/>
        <color theme="1"/>
        <rFont val="Calibri"/>
        <family val="2"/>
        <scheme val="minor"/>
      </rPr>
      <t>_Δ</t>
    </r>
    <r>
      <rPr>
        <i/>
        <sz val="12"/>
        <color theme="1"/>
        <rFont val="Calibri"/>
        <family val="2"/>
        <scheme val="minor"/>
      </rPr>
      <t>fhaA</t>
    </r>
    <r>
      <rPr>
        <sz val="12"/>
        <color theme="1"/>
        <rFont val="Calibri"/>
        <family val="2"/>
        <scheme val="minor"/>
      </rPr>
      <t>_</t>
    </r>
    <r>
      <rPr>
        <i/>
        <sz val="12"/>
        <color theme="1"/>
        <rFont val="Calibri"/>
        <family val="2"/>
        <scheme val="minor"/>
      </rPr>
      <t>fhaA</t>
    </r>
  </si>
  <si>
    <t>Gil et al. J Proteomics. 2019 ;192:321–33.</t>
  </si>
  <si>
    <r>
      <rPr>
        <b/>
        <i/>
        <sz val="11"/>
        <color theme="1"/>
        <rFont val="Calibri"/>
        <family val="2"/>
        <scheme val="minor"/>
      </rPr>
      <t>M. smegmatis</t>
    </r>
    <r>
      <rPr>
        <b/>
        <sz val="11"/>
        <color theme="1"/>
        <rFont val="Calibri"/>
        <family val="2"/>
        <scheme val="minor"/>
      </rPr>
      <t xml:space="preserve"> strain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1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2</t>
    </r>
  </si>
  <si>
    <r>
      <rPr>
        <b/>
        <i/>
        <sz val="12"/>
        <color theme="1"/>
        <rFont val="Calibri"/>
        <family val="2"/>
        <scheme val="minor"/>
      </rPr>
      <t xml:space="preserve"> 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3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4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5</t>
    </r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E+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4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" fontId="0" fillId="0" borderId="1" xfId="0" applyNumberForma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1" fontId="0" fillId="0" borderId="6" xfId="0" applyNumberFormat="1" applyBorder="1"/>
    <xf numFmtId="0" fontId="2" fillId="0" borderId="5" xfId="0" applyFont="1" applyBorder="1"/>
    <xf numFmtId="0" fontId="2" fillId="0" borderId="1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166" fontId="0" fillId="0" borderId="0" xfId="0" applyNumberFormat="1" applyAlignment="1">
      <alignment horizontal="center" vertical="center"/>
    </xf>
    <xf numFmtId="0" fontId="0" fillId="0" borderId="1" xfId="0" applyBorder="1" applyAlignment="1">
      <alignment wrapText="1"/>
    </xf>
    <xf numFmtId="166" fontId="0" fillId="0" borderId="1" xfId="0" applyNumberForma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66" fontId="0" fillId="2" borderId="1" xfId="0" applyNumberForma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wrapText="1"/>
    </xf>
    <xf numFmtId="11" fontId="0" fillId="0" borderId="12" xfId="0" applyNumberFormat="1" applyBorder="1" applyAlignment="1">
      <alignment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166" fontId="1" fillId="0" borderId="14" xfId="0" applyNumberFormat="1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 wrapText="1"/>
    </xf>
    <xf numFmtId="11" fontId="0" fillId="2" borderId="17" xfId="0" applyNumberFormat="1" applyFill="1" applyBorder="1" applyAlignment="1">
      <alignment horizontal="center" vertical="center" wrapText="1"/>
    </xf>
    <xf numFmtId="11" fontId="0" fillId="0" borderId="17" xfId="0" applyNumberForma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166" fontId="0" fillId="0" borderId="19" xfId="0" applyNumberFormat="1" applyBorder="1" applyAlignment="1">
      <alignment horizontal="center" vertical="center" wrapText="1"/>
    </xf>
    <xf numFmtId="0" fontId="0" fillId="0" borderId="19" xfId="0" applyBorder="1" applyAlignment="1">
      <alignment wrapText="1"/>
    </xf>
    <xf numFmtId="11" fontId="0" fillId="0" borderId="20" xfId="0" applyNumberFormat="1" applyBorder="1" applyAlignment="1">
      <alignment horizontal="center" wrapText="1"/>
    </xf>
    <xf numFmtId="0" fontId="2" fillId="0" borderId="0" xfId="0" applyFont="1"/>
    <xf numFmtId="0" fontId="1" fillId="0" borderId="7" xfId="0" applyFont="1" applyBorder="1" applyAlignment="1">
      <alignment wrapText="1"/>
    </xf>
    <xf numFmtId="0" fontId="0" fillId="0" borderId="9" xfId="0" applyBorder="1"/>
    <xf numFmtId="0" fontId="0" fillId="0" borderId="11" xfId="0" applyBorder="1"/>
    <xf numFmtId="11" fontId="1" fillId="0" borderId="21" xfId="0" applyNumberFormat="1" applyFont="1" applyBorder="1" applyAlignment="1">
      <alignment horizontal="center" vertical="center" wrapText="1"/>
    </xf>
    <xf numFmtId="11" fontId="1" fillId="0" borderId="8" xfId="0" applyNumberFormat="1" applyFont="1" applyBorder="1" applyAlignment="1">
      <alignment horizontal="center" vertical="center" wrapText="1"/>
    </xf>
    <xf numFmtId="11" fontId="0" fillId="0" borderId="10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0" fontId="6" fillId="0" borderId="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20530-report blue para suppl T2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kegg.jp/dbget-bin/www_bget?mtu:Rv2927c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120"/>
  <sheetViews>
    <sheetView tabSelected="1" zoomScale="96" zoomScaleNormal="96" workbookViewId="0">
      <selection activeCell="A3" sqref="A3:V3"/>
    </sheetView>
  </sheetViews>
  <sheetFormatPr baseColWidth="10" defaultRowHeight="14.25" x14ac:dyDescent="0.45"/>
  <cols>
    <col min="1" max="1" width="9.1328125" style="6" customWidth="1"/>
    <col min="2" max="2" width="14.265625" customWidth="1"/>
    <col min="3" max="3" width="15" customWidth="1"/>
    <col min="4" max="4" width="13.59765625" customWidth="1"/>
    <col min="5" max="5" width="13.3984375" customWidth="1"/>
    <col min="6" max="6" width="14.265625" customWidth="1"/>
    <col min="7" max="7" width="15.1328125" customWidth="1"/>
    <col min="9" max="9" width="18.3984375" customWidth="1"/>
    <col min="10" max="10" width="112" customWidth="1"/>
    <col min="11" max="11" width="72.59765625" customWidth="1"/>
  </cols>
  <sheetData>
    <row r="2" spans="1:22" ht="18" x14ac:dyDescent="0.55000000000000004">
      <c r="A2" s="82" t="s">
        <v>284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7"/>
    </row>
    <row r="3" spans="1:22" ht="18" x14ac:dyDescent="0.55000000000000004">
      <c r="A3" s="82" t="s">
        <v>261</v>
      </c>
      <c r="B3" s="82"/>
      <c r="C3" s="82"/>
      <c r="D3" s="82"/>
      <c r="E3" s="82"/>
      <c r="F3" s="82"/>
      <c r="G3" s="82"/>
      <c r="H3" s="82"/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</row>
    <row r="5" spans="1:22" ht="15.75" customHeight="1" x14ac:dyDescent="0.5">
      <c r="B5" s="79" t="s">
        <v>30</v>
      </c>
      <c r="C5" s="80"/>
      <c r="D5" s="80"/>
      <c r="E5" s="80"/>
      <c r="F5" s="80"/>
      <c r="G5" s="81"/>
      <c r="H5" s="11"/>
    </row>
    <row r="6" spans="1:22" s="6" customFormat="1" ht="47.25" x14ac:dyDescent="0.45">
      <c r="A6" s="67" t="s">
        <v>263</v>
      </c>
      <c r="B6" s="67" t="s">
        <v>296</v>
      </c>
      <c r="C6" s="67" t="s">
        <v>297</v>
      </c>
      <c r="D6" s="67" t="s">
        <v>298</v>
      </c>
      <c r="E6" s="67" t="s">
        <v>299</v>
      </c>
      <c r="F6" s="67" t="s">
        <v>300</v>
      </c>
      <c r="G6" s="67" t="s">
        <v>31</v>
      </c>
      <c r="H6" s="67" t="s">
        <v>32</v>
      </c>
      <c r="I6" s="67" t="s">
        <v>262</v>
      </c>
      <c r="J6" s="67" t="s">
        <v>33</v>
      </c>
      <c r="K6" s="67" t="s">
        <v>235</v>
      </c>
      <c r="L6" s="24"/>
      <c r="M6" s="68"/>
      <c r="N6" s="68"/>
      <c r="O6" s="68"/>
    </row>
    <row r="7" spans="1:22" x14ac:dyDescent="0.45">
      <c r="A7" s="4" t="s">
        <v>29</v>
      </c>
      <c r="B7" s="15">
        <v>414</v>
      </c>
      <c r="C7" s="15">
        <v>357</v>
      </c>
      <c r="D7" s="15">
        <v>535</v>
      </c>
      <c r="E7" s="15">
        <v>742</v>
      </c>
      <c r="F7" s="15">
        <v>613</v>
      </c>
      <c r="G7" s="15">
        <f t="shared" ref="G7:G31" si="0">F7+E7+D7+C7+B7</f>
        <v>2661</v>
      </c>
      <c r="H7" s="15">
        <v>5</v>
      </c>
      <c r="I7" s="4" t="s">
        <v>138</v>
      </c>
      <c r="J7" s="4" t="s">
        <v>2</v>
      </c>
      <c r="K7" s="4" t="s">
        <v>240</v>
      </c>
    </row>
    <row r="8" spans="1:22" ht="24.75" customHeight="1" x14ac:dyDescent="0.45">
      <c r="A8" s="4" t="s">
        <v>23</v>
      </c>
      <c r="B8" s="15">
        <v>14</v>
      </c>
      <c r="C8" s="15">
        <v>16</v>
      </c>
      <c r="D8" s="15">
        <v>19</v>
      </c>
      <c r="E8" s="15">
        <v>27</v>
      </c>
      <c r="F8" s="15">
        <v>33</v>
      </c>
      <c r="G8" s="15">
        <f t="shared" si="0"/>
        <v>109</v>
      </c>
      <c r="H8" s="15">
        <v>5</v>
      </c>
      <c r="I8" s="4" t="s">
        <v>119</v>
      </c>
      <c r="J8" s="4" t="s">
        <v>24</v>
      </c>
      <c r="K8" s="4" t="s">
        <v>245</v>
      </c>
    </row>
    <row r="9" spans="1:22" ht="33.75" customHeight="1" x14ac:dyDescent="0.45">
      <c r="A9" s="4" t="s">
        <v>17</v>
      </c>
      <c r="B9" s="15">
        <v>19</v>
      </c>
      <c r="C9" s="15">
        <v>19</v>
      </c>
      <c r="D9" s="15">
        <v>10</v>
      </c>
      <c r="E9" s="15">
        <v>20</v>
      </c>
      <c r="F9" s="15">
        <v>17</v>
      </c>
      <c r="G9" s="15">
        <f t="shared" si="0"/>
        <v>85</v>
      </c>
      <c r="H9" s="15">
        <v>5</v>
      </c>
      <c r="I9" s="4" t="s">
        <v>122</v>
      </c>
      <c r="J9" s="4" t="s">
        <v>18</v>
      </c>
      <c r="K9" s="4"/>
    </row>
    <row r="10" spans="1:22" ht="33.75" customHeight="1" x14ac:dyDescent="0.45">
      <c r="A10" s="4" t="s">
        <v>0</v>
      </c>
      <c r="B10" s="15">
        <v>9</v>
      </c>
      <c r="C10" s="15">
        <v>11</v>
      </c>
      <c r="D10" s="15">
        <v>14</v>
      </c>
      <c r="E10" s="15">
        <v>22</v>
      </c>
      <c r="F10" s="15">
        <v>16</v>
      </c>
      <c r="G10" s="15">
        <f t="shared" si="0"/>
        <v>72</v>
      </c>
      <c r="H10" s="15">
        <v>5</v>
      </c>
      <c r="I10" s="4" t="s">
        <v>123</v>
      </c>
      <c r="J10" s="4" t="s">
        <v>1</v>
      </c>
      <c r="K10" s="4" t="s">
        <v>246</v>
      </c>
    </row>
    <row r="11" spans="1:22" ht="33.75" customHeight="1" x14ac:dyDescent="0.45">
      <c r="A11" s="4" t="s">
        <v>11</v>
      </c>
      <c r="B11" s="15">
        <v>14</v>
      </c>
      <c r="C11" s="15">
        <v>6</v>
      </c>
      <c r="D11" s="15">
        <v>14</v>
      </c>
      <c r="E11" s="15">
        <v>22</v>
      </c>
      <c r="F11" s="15">
        <v>8</v>
      </c>
      <c r="G11" s="15">
        <f t="shared" si="0"/>
        <v>64</v>
      </c>
      <c r="H11" s="15">
        <v>5</v>
      </c>
      <c r="I11" s="4" t="s">
        <v>124</v>
      </c>
      <c r="J11" s="4" t="s">
        <v>12</v>
      </c>
      <c r="K11" s="4" t="s">
        <v>247</v>
      </c>
    </row>
    <row r="12" spans="1:22" ht="33.75" customHeight="1" x14ac:dyDescent="0.45">
      <c r="A12" s="4" t="s">
        <v>25</v>
      </c>
      <c r="B12" s="15">
        <v>7</v>
      </c>
      <c r="C12" s="15">
        <v>2</v>
      </c>
      <c r="D12" s="15">
        <v>3</v>
      </c>
      <c r="E12" s="15">
        <v>13</v>
      </c>
      <c r="F12" s="15">
        <v>10</v>
      </c>
      <c r="G12" s="15">
        <f t="shared" si="0"/>
        <v>35</v>
      </c>
      <c r="H12" s="15">
        <v>5</v>
      </c>
      <c r="I12" s="4" t="s">
        <v>125</v>
      </c>
      <c r="J12" s="4" t="s">
        <v>26</v>
      </c>
      <c r="K12" s="4" t="s">
        <v>241</v>
      </c>
    </row>
    <row r="13" spans="1:22" ht="33.75" customHeight="1" x14ac:dyDescent="0.45">
      <c r="A13" s="4" t="s">
        <v>3</v>
      </c>
      <c r="B13" s="15">
        <v>11</v>
      </c>
      <c r="C13" s="15">
        <v>8</v>
      </c>
      <c r="D13" s="15">
        <v>3</v>
      </c>
      <c r="E13" s="15">
        <v>9</v>
      </c>
      <c r="F13" s="15">
        <v>2</v>
      </c>
      <c r="G13" s="15">
        <f t="shared" si="0"/>
        <v>33</v>
      </c>
      <c r="H13" s="15">
        <v>5</v>
      </c>
      <c r="I13" s="4" t="s">
        <v>126</v>
      </c>
      <c r="J13" s="4" t="s">
        <v>4</v>
      </c>
      <c r="K13" s="4"/>
    </row>
    <row r="14" spans="1:22" ht="33.75" customHeight="1" x14ac:dyDescent="0.45">
      <c r="A14" s="4" t="s">
        <v>19</v>
      </c>
      <c r="B14" s="15">
        <v>5</v>
      </c>
      <c r="C14" s="15">
        <v>4</v>
      </c>
      <c r="D14" s="15">
        <v>6</v>
      </c>
      <c r="E14" s="15">
        <v>10</v>
      </c>
      <c r="F14" s="15">
        <v>7</v>
      </c>
      <c r="G14" s="15">
        <f t="shared" si="0"/>
        <v>32</v>
      </c>
      <c r="H14" s="15">
        <v>5</v>
      </c>
      <c r="I14" s="4" t="s">
        <v>173</v>
      </c>
      <c r="J14" s="4" t="s">
        <v>20</v>
      </c>
      <c r="K14" s="4" t="s">
        <v>248</v>
      </c>
    </row>
    <row r="15" spans="1:22" ht="33.75" customHeight="1" x14ac:dyDescent="0.45">
      <c r="A15" s="4" t="s">
        <v>13</v>
      </c>
      <c r="B15" s="15">
        <v>9</v>
      </c>
      <c r="C15" s="15">
        <v>9</v>
      </c>
      <c r="D15" s="15">
        <v>4</v>
      </c>
      <c r="E15" s="15">
        <v>6</v>
      </c>
      <c r="F15" s="15">
        <v>3</v>
      </c>
      <c r="G15" s="15">
        <f t="shared" si="0"/>
        <v>31</v>
      </c>
      <c r="H15" s="15">
        <v>5</v>
      </c>
      <c r="I15" s="4" t="s">
        <v>127</v>
      </c>
      <c r="J15" s="4" t="s">
        <v>14</v>
      </c>
      <c r="K15" s="4"/>
    </row>
    <row r="16" spans="1:22" ht="33.75" customHeight="1" x14ac:dyDescent="0.45">
      <c r="A16" s="4" t="s">
        <v>27</v>
      </c>
      <c r="B16" s="15">
        <v>6</v>
      </c>
      <c r="C16" s="15">
        <v>1</v>
      </c>
      <c r="D16" s="15">
        <v>3</v>
      </c>
      <c r="E16" s="15">
        <v>12</v>
      </c>
      <c r="F16" s="15">
        <v>8</v>
      </c>
      <c r="G16" s="15">
        <f t="shared" si="0"/>
        <v>30</v>
      </c>
      <c r="H16" s="15">
        <v>5</v>
      </c>
      <c r="I16" s="4" t="s">
        <v>128</v>
      </c>
      <c r="J16" s="4" t="s">
        <v>28</v>
      </c>
      <c r="K16" s="4"/>
    </row>
    <row r="17" spans="1:11" ht="33.75" customHeight="1" x14ac:dyDescent="0.45">
      <c r="A17" s="4" t="s">
        <v>99</v>
      </c>
      <c r="B17" s="15">
        <v>6</v>
      </c>
      <c r="C17" s="15">
        <v>2</v>
      </c>
      <c r="D17" s="15">
        <v>6</v>
      </c>
      <c r="E17" s="15">
        <v>6</v>
      </c>
      <c r="F17" s="15">
        <v>10</v>
      </c>
      <c r="G17" s="15">
        <f t="shared" si="0"/>
        <v>30</v>
      </c>
      <c r="H17" s="15">
        <v>5</v>
      </c>
      <c r="I17" s="4" t="s">
        <v>129</v>
      </c>
      <c r="J17" s="4" t="s">
        <v>108</v>
      </c>
      <c r="K17" s="4"/>
    </row>
    <row r="18" spans="1:11" ht="33.75" customHeight="1" x14ac:dyDescent="0.45">
      <c r="A18" s="4" t="s">
        <v>97</v>
      </c>
      <c r="B18" s="15">
        <v>2</v>
      </c>
      <c r="C18" s="15">
        <v>1</v>
      </c>
      <c r="D18" s="15">
        <v>3</v>
      </c>
      <c r="E18" s="15">
        <v>8</v>
      </c>
      <c r="F18" s="15">
        <v>13</v>
      </c>
      <c r="G18" s="15">
        <f t="shared" si="0"/>
        <v>27</v>
      </c>
      <c r="H18" s="15">
        <v>5</v>
      </c>
      <c r="I18" s="4" t="s">
        <v>130</v>
      </c>
      <c r="J18" s="4" t="s">
        <v>106</v>
      </c>
      <c r="K18" s="4"/>
    </row>
    <row r="19" spans="1:11" ht="33.75" customHeight="1" x14ac:dyDescent="0.45">
      <c r="A19" s="4" t="s">
        <v>98</v>
      </c>
      <c r="B19" s="15">
        <v>7</v>
      </c>
      <c r="C19" s="15">
        <v>2</v>
      </c>
      <c r="D19" s="15">
        <v>4</v>
      </c>
      <c r="E19" s="15">
        <v>8</v>
      </c>
      <c r="F19" s="15">
        <v>5</v>
      </c>
      <c r="G19" s="15">
        <f t="shared" si="0"/>
        <v>26</v>
      </c>
      <c r="H19" s="15">
        <v>5</v>
      </c>
      <c r="I19" s="4" t="s">
        <v>131</v>
      </c>
      <c r="J19" s="4" t="s">
        <v>107</v>
      </c>
      <c r="K19" s="4"/>
    </row>
    <row r="20" spans="1:11" ht="33.75" customHeight="1" x14ac:dyDescent="0.45">
      <c r="A20" s="4" t="s">
        <v>100</v>
      </c>
      <c r="B20" s="15">
        <v>7</v>
      </c>
      <c r="C20" s="15">
        <v>5</v>
      </c>
      <c r="D20" s="15">
        <v>3</v>
      </c>
      <c r="E20" s="15">
        <v>6</v>
      </c>
      <c r="F20" s="15">
        <v>3</v>
      </c>
      <c r="G20" s="15">
        <f t="shared" si="0"/>
        <v>24</v>
      </c>
      <c r="H20" s="15">
        <v>5</v>
      </c>
      <c r="I20" s="4" t="s">
        <v>132</v>
      </c>
      <c r="J20" s="4" t="s">
        <v>109</v>
      </c>
      <c r="K20" s="4"/>
    </row>
    <row r="21" spans="1:11" ht="33.75" customHeight="1" x14ac:dyDescent="0.45">
      <c r="A21" s="4" t="s">
        <v>201</v>
      </c>
      <c r="B21" s="15">
        <v>4</v>
      </c>
      <c r="C21" s="15">
        <v>3</v>
      </c>
      <c r="D21" s="15">
        <v>5</v>
      </c>
      <c r="E21" s="15">
        <v>4</v>
      </c>
      <c r="F21" s="15">
        <v>5</v>
      </c>
      <c r="G21" s="15">
        <f t="shared" si="0"/>
        <v>21</v>
      </c>
      <c r="H21" s="15">
        <v>5</v>
      </c>
      <c r="I21" s="4" t="s">
        <v>133</v>
      </c>
      <c r="J21" s="4" t="s">
        <v>110</v>
      </c>
      <c r="K21" s="4"/>
    </row>
    <row r="22" spans="1:11" ht="33.75" customHeight="1" x14ac:dyDescent="0.45">
      <c r="A22" s="4" t="s">
        <v>103</v>
      </c>
      <c r="B22" s="15">
        <v>7</v>
      </c>
      <c r="C22" s="15">
        <v>5</v>
      </c>
      <c r="D22" s="15">
        <v>3</v>
      </c>
      <c r="E22" s="15">
        <v>1</v>
      </c>
      <c r="F22" s="15">
        <v>5</v>
      </c>
      <c r="G22" s="15">
        <f t="shared" si="0"/>
        <v>21</v>
      </c>
      <c r="H22" s="15">
        <v>5</v>
      </c>
      <c r="I22" s="4" t="s">
        <v>174</v>
      </c>
      <c r="J22" s="4" t="s">
        <v>113</v>
      </c>
      <c r="K22" s="4"/>
    </row>
    <row r="23" spans="1:11" ht="33.75" customHeight="1" x14ac:dyDescent="0.45">
      <c r="A23" s="4" t="s">
        <v>102</v>
      </c>
      <c r="B23" s="15">
        <v>1</v>
      </c>
      <c r="C23" s="15">
        <v>6</v>
      </c>
      <c r="D23" s="15">
        <v>3</v>
      </c>
      <c r="E23" s="15">
        <v>4</v>
      </c>
      <c r="F23" s="15">
        <v>4</v>
      </c>
      <c r="G23" s="15">
        <f t="shared" si="0"/>
        <v>18</v>
      </c>
      <c r="H23" s="15">
        <v>5</v>
      </c>
      <c r="I23" s="4" t="s">
        <v>177</v>
      </c>
      <c r="J23" s="4" t="s">
        <v>112</v>
      </c>
      <c r="K23" s="4"/>
    </row>
    <row r="24" spans="1:11" ht="33.75" customHeight="1" x14ac:dyDescent="0.45">
      <c r="A24" s="4" t="s">
        <v>101</v>
      </c>
      <c r="B24" s="15">
        <v>3</v>
      </c>
      <c r="C24" s="15">
        <v>4</v>
      </c>
      <c r="D24" s="15">
        <v>3</v>
      </c>
      <c r="E24" s="15">
        <v>3</v>
      </c>
      <c r="F24" s="15">
        <v>3</v>
      </c>
      <c r="G24" s="15">
        <f t="shared" si="0"/>
        <v>16</v>
      </c>
      <c r="H24" s="15">
        <v>5</v>
      </c>
      <c r="I24" s="4" t="s">
        <v>120</v>
      </c>
      <c r="J24" s="4" t="s">
        <v>111</v>
      </c>
      <c r="K24" s="4"/>
    </row>
    <row r="25" spans="1:11" ht="33.75" customHeight="1" x14ac:dyDescent="0.45">
      <c r="A25" s="4" t="s">
        <v>9</v>
      </c>
      <c r="B25" s="15">
        <v>4</v>
      </c>
      <c r="C25" s="15">
        <v>0</v>
      </c>
      <c r="D25" s="15">
        <v>6</v>
      </c>
      <c r="E25" s="15">
        <v>15</v>
      </c>
      <c r="F25" s="15">
        <v>15</v>
      </c>
      <c r="G25" s="15">
        <f t="shared" si="0"/>
        <v>40</v>
      </c>
      <c r="H25" s="15">
        <v>4</v>
      </c>
      <c r="I25" s="4" t="s">
        <v>134</v>
      </c>
      <c r="J25" s="4" t="s">
        <v>171</v>
      </c>
      <c r="K25" s="4"/>
    </row>
    <row r="26" spans="1:11" ht="33.75" customHeight="1" x14ac:dyDescent="0.45">
      <c r="A26" s="4" t="s">
        <v>90</v>
      </c>
      <c r="B26" s="15">
        <v>4</v>
      </c>
      <c r="C26" s="15">
        <v>0</v>
      </c>
      <c r="D26" s="15">
        <v>5</v>
      </c>
      <c r="E26" s="15">
        <v>6</v>
      </c>
      <c r="F26" s="15">
        <v>12</v>
      </c>
      <c r="G26" s="15">
        <f t="shared" si="0"/>
        <v>27</v>
      </c>
      <c r="H26" s="15">
        <v>4</v>
      </c>
      <c r="I26" s="4" t="s">
        <v>121</v>
      </c>
      <c r="J26" s="4" t="s">
        <v>91</v>
      </c>
      <c r="K26" s="4" t="s">
        <v>242</v>
      </c>
    </row>
    <row r="27" spans="1:11" ht="33.75" customHeight="1" x14ac:dyDescent="0.45">
      <c r="A27" s="4" t="s">
        <v>92</v>
      </c>
      <c r="B27" s="15">
        <v>0</v>
      </c>
      <c r="C27" s="15">
        <v>7</v>
      </c>
      <c r="D27" s="15">
        <v>5</v>
      </c>
      <c r="E27" s="15">
        <v>6</v>
      </c>
      <c r="F27" s="15">
        <v>4</v>
      </c>
      <c r="G27" s="15">
        <f t="shared" si="0"/>
        <v>22</v>
      </c>
      <c r="H27" s="15">
        <v>4</v>
      </c>
      <c r="I27" s="4" t="s">
        <v>175</v>
      </c>
      <c r="J27" s="4" t="s">
        <v>93</v>
      </c>
      <c r="K27" s="4"/>
    </row>
    <row r="28" spans="1:11" ht="33.75" customHeight="1" x14ac:dyDescent="0.45">
      <c r="A28" s="4" t="s">
        <v>5</v>
      </c>
      <c r="B28" s="15">
        <v>5</v>
      </c>
      <c r="C28" s="15">
        <v>0</v>
      </c>
      <c r="D28" s="15">
        <v>5</v>
      </c>
      <c r="E28" s="15">
        <v>5</v>
      </c>
      <c r="F28" s="15">
        <v>5</v>
      </c>
      <c r="G28" s="15">
        <f t="shared" si="0"/>
        <v>20</v>
      </c>
      <c r="H28" s="15">
        <v>4</v>
      </c>
      <c r="I28" s="4" t="s">
        <v>176</v>
      </c>
      <c r="J28" s="4" t="s">
        <v>6</v>
      </c>
      <c r="K28" s="4"/>
    </row>
    <row r="29" spans="1:11" ht="33.75" customHeight="1" x14ac:dyDescent="0.45">
      <c r="A29" s="4" t="s">
        <v>104</v>
      </c>
      <c r="B29" s="15">
        <v>6</v>
      </c>
      <c r="C29" s="15">
        <v>3</v>
      </c>
      <c r="D29" s="15">
        <v>5</v>
      </c>
      <c r="E29" s="15">
        <v>3</v>
      </c>
      <c r="F29" s="15">
        <v>0</v>
      </c>
      <c r="G29" s="15">
        <f t="shared" si="0"/>
        <v>17</v>
      </c>
      <c r="H29" s="15">
        <v>4</v>
      </c>
      <c r="I29" s="4" t="s">
        <v>135</v>
      </c>
      <c r="J29" s="4" t="s">
        <v>114</v>
      </c>
      <c r="K29" s="4"/>
    </row>
    <row r="30" spans="1:11" ht="33.75" customHeight="1" x14ac:dyDescent="0.45">
      <c r="A30" s="4" t="s">
        <v>10</v>
      </c>
      <c r="B30" s="15">
        <v>5</v>
      </c>
      <c r="C30" s="15">
        <v>0</v>
      </c>
      <c r="D30" s="15">
        <v>2</v>
      </c>
      <c r="E30" s="15">
        <v>6</v>
      </c>
      <c r="F30" s="15">
        <v>4</v>
      </c>
      <c r="G30" s="15">
        <f t="shared" si="0"/>
        <v>17</v>
      </c>
      <c r="H30" s="15">
        <v>4</v>
      </c>
      <c r="I30" s="4" t="s">
        <v>136</v>
      </c>
      <c r="J30" s="4" t="s">
        <v>172</v>
      </c>
      <c r="K30" s="4" t="s">
        <v>249</v>
      </c>
    </row>
    <row r="31" spans="1:11" ht="33.75" customHeight="1" x14ac:dyDescent="0.45">
      <c r="A31" s="4" t="s">
        <v>105</v>
      </c>
      <c r="B31" s="15">
        <v>0</v>
      </c>
      <c r="C31" s="15">
        <v>3</v>
      </c>
      <c r="D31" s="15">
        <v>2</v>
      </c>
      <c r="E31" s="15">
        <v>4</v>
      </c>
      <c r="F31" s="15">
        <v>8</v>
      </c>
      <c r="G31" s="15">
        <f t="shared" si="0"/>
        <v>17</v>
      </c>
      <c r="H31" s="15">
        <v>4</v>
      </c>
      <c r="I31" s="4" t="s">
        <v>137</v>
      </c>
      <c r="J31" s="4" t="s">
        <v>115</v>
      </c>
      <c r="K31" s="4"/>
    </row>
    <row r="32" spans="1:11" ht="33.75" customHeight="1" x14ac:dyDescent="0.45">
      <c r="A32"/>
    </row>
    <row r="33" spans="1:1" ht="12.75" customHeight="1" x14ac:dyDescent="0.45">
      <c r="A33"/>
    </row>
    <row r="34" spans="1:1" x14ac:dyDescent="0.45">
      <c r="A34" t="s">
        <v>238</v>
      </c>
    </row>
    <row r="35" spans="1:1" x14ac:dyDescent="0.45">
      <c r="A35" t="s">
        <v>239</v>
      </c>
    </row>
    <row r="36" spans="1:1" x14ac:dyDescent="0.45">
      <c r="A36" t="s">
        <v>243</v>
      </c>
    </row>
    <row r="37" spans="1:1" x14ac:dyDescent="0.45">
      <c r="A37" t="s">
        <v>244</v>
      </c>
    </row>
    <row r="120" spans="12:12" x14ac:dyDescent="0.45">
      <c r="L120" t="s">
        <v>199</v>
      </c>
    </row>
  </sheetData>
  <sortState xmlns:xlrd2="http://schemas.microsoft.com/office/spreadsheetml/2017/richdata2" ref="A6:J33">
    <sortCondition descending="1" ref="H6:H33"/>
  </sortState>
  <mergeCells count="3">
    <mergeCell ref="B5:G5"/>
    <mergeCell ref="A2:U2"/>
    <mergeCell ref="A3:V3"/>
  </mergeCells>
  <phoneticPr fontId="8" type="noConversion"/>
  <conditionalFormatting sqref="A38:A1048576 A1:A31">
    <cfRule type="duplicateValues" dxfId="7" priority="5"/>
  </conditionalFormatting>
  <conditionalFormatting sqref="A38:A1048576 L1:L31 A1:A31 L38:L1048576 G36:G37">
    <cfRule type="duplicateValues" dxfId="6" priority="11"/>
  </conditionalFormatting>
  <conditionalFormatting sqref="L121:L1048576 L1:L5 A1:A31 A38:A1048576">
    <cfRule type="duplicateValues" dxfId="5" priority="7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9"/>
  <sheetViews>
    <sheetView zoomScale="112" zoomScaleNormal="112" workbookViewId="0">
      <selection activeCell="A2" sqref="A2"/>
    </sheetView>
  </sheetViews>
  <sheetFormatPr baseColWidth="10" defaultRowHeight="14.25" x14ac:dyDescent="0.45"/>
  <cols>
    <col min="1" max="1" width="21.73046875" customWidth="1"/>
    <col min="2" max="2" width="13.86328125" customWidth="1"/>
    <col min="4" max="4" width="103.265625" style="12" customWidth="1"/>
    <col min="5" max="5" width="24.59765625" customWidth="1"/>
    <col min="6" max="6" width="33.86328125" customWidth="1"/>
    <col min="7" max="7" width="34.1328125" style="12" customWidth="1"/>
    <col min="8" max="8" width="12" style="12" bestFit="1" customWidth="1"/>
    <col min="9" max="9" width="29.1328125" bestFit="1" customWidth="1"/>
    <col min="10" max="10" width="14.265625" bestFit="1" customWidth="1"/>
    <col min="11" max="11" width="12" bestFit="1" customWidth="1"/>
    <col min="12" max="12" width="81.1328125" bestFit="1" customWidth="1"/>
  </cols>
  <sheetData>
    <row r="1" spans="1:8" ht="18" x14ac:dyDescent="0.55000000000000004">
      <c r="A1" s="8" t="s">
        <v>285</v>
      </c>
      <c r="B1" s="9"/>
      <c r="C1" s="10"/>
      <c r="D1" s="16"/>
      <c r="E1" s="3"/>
    </row>
    <row r="2" spans="1:8" ht="18" x14ac:dyDescent="0.55000000000000004">
      <c r="A2" s="8" t="s">
        <v>200</v>
      </c>
      <c r="B2" s="9"/>
      <c r="C2" s="10"/>
      <c r="D2" s="16"/>
      <c r="E2" s="3"/>
      <c r="H2"/>
    </row>
    <row r="4" spans="1:8" ht="31.5" x14ac:dyDescent="0.5">
      <c r="A4" s="20" t="s">
        <v>263</v>
      </c>
      <c r="B4" s="20" t="s">
        <v>94</v>
      </c>
      <c r="C4" s="20" t="s">
        <v>288</v>
      </c>
      <c r="D4" s="20" t="s">
        <v>96</v>
      </c>
      <c r="E4" s="17" t="s">
        <v>142</v>
      </c>
      <c r="F4" s="17" t="s">
        <v>236</v>
      </c>
      <c r="G4" s="14" t="s">
        <v>235</v>
      </c>
      <c r="H4"/>
    </row>
    <row r="5" spans="1:8" x14ac:dyDescent="0.45">
      <c r="A5" s="2" t="s">
        <v>58</v>
      </c>
      <c r="B5" s="22">
        <v>8.0544959095943192</v>
      </c>
      <c r="C5" s="21">
        <v>3.8625482085791599E-5</v>
      </c>
      <c r="D5" s="1" t="s">
        <v>59</v>
      </c>
      <c r="E5" s="13" t="s">
        <v>170</v>
      </c>
      <c r="F5" t="s">
        <v>193</v>
      </c>
      <c r="G5" s="1"/>
      <c r="H5"/>
    </row>
    <row r="6" spans="1:8" x14ac:dyDescent="0.45">
      <c r="A6" s="2" t="s">
        <v>72</v>
      </c>
      <c r="B6" s="22">
        <v>7.8342976723189199</v>
      </c>
      <c r="C6" s="21">
        <v>9.0930950098867692E-3</v>
      </c>
      <c r="D6" s="1" t="s">
        <v>73</v>
      </c>
      <c r="E6" s="13" t="s">
        <v>143</v>
      </c>
      <c r="F6" s="13" t="s">
        <v>194</v>
      </c>
      <c r="G6" s="1" t="s">
        <v>250</v>
      </c>
      <c r="H6"/>
    </row>
    <row r="7" spans="1:8" x14ac:dyDescent="0.45">
      <c r="A7" s="2" t="s">
        <v>80</v>
      </c>
      <c r="B7" s="22">
        <v>6.70056393650448</v>
      </c>
      <c r="C7" s="21">
        <v>1.5946261718193501E-2</v>
      </c>
      <c r="D7" s="1" t="s">
        <v>81</v>
      </c>
      <c r="E7" s="13" t="s">
        <v>144</v>
      </c>
      <c r="F7" s="13" t="s">
        <v>192</v>
      </c>
      <c r="G7" s="1" t="s">
        <v>252</v>
      </c>
      <c r="H7"/>
    </row>
    <row r="8" spans="1:8" x14ac:dyDescent="0.45">
      <c r="A8" s="2" t="s">
        <v>84</v>
      </c>
      <c r="B8" s="22">
        <v>5.8798477846699901</v>
      </c>
      <c r="C8" s="21">
        <v>3.1427920708659098E-4</v>
      </c>
      <c r="D8" s="1" t="s">
        <v>85</v>
      </c>
      <c r="E8" s="13" t="s">
        <v>145</v>
      </c>
      <c r="F8" s="13" t="s">
        <v>193</v>
      </c>
      <c r="G8" s="1"/>
      <c r="H8"/>
    </row>
    <row r="9" spans="1:8" s="24" customFormat="1" ht="23.25" customHeight="1" x14ac:dyDescent="0.45">
      <c r="A9" s="2" t="s">
        <v>62</v>
      </c>
      <c r="B9" s="22">
        <v>5.1376057509965998</v>
      </c>
      <c r="C9" s="21">
        <v>6.2977696147022803E-3</v>
      </c>
      <c r="D9" s="23" t="s">
        <v>63</v>
      </c>
      <c r="E9" s="2" t="s">
        <v>139</v>
      </c>
      <c r="F9" s="4" t="s">
        <v>256</v>
      </c>
      <c r="G9" s="23" t="s">
        <v>253</v>
      </c>
    </row>
    <row r="10" spans="1:8" x14ac:dyDescent="0.45">
      <c r="A10" s="2" t="s">
        <v>7</v>
      </c>
      <c r="B10" s="22">
        <v>5.1168313505643299</v>
      </c>
      <c r="C10" s="21">
        <v>4.6244067303714197E-5</v>
      </c>
      <c r="D10" s="1" t="s">
        <v>8</v>
      </c>
      <c r="E10" s="13" t="s">
        <v>146</v>
      </c>
      <c r="F10" s="13" t="s">
        <v>194</v>
      </c>
      <c r="G10" s="1" t="s">
        <v>241</v>
      </c>
      <c r="H10"/>
    </row>
    <row r="11" spans="1:8" x14ac:dyDescent="0.45">
      <c r="A11" s="2" t="s">
        <v>60</v>
      </c>
      <c r="B11" s="22">
        <v>5.0845620461403902</v>
      </c>
      <c r="C11" s="21">
        <v>1.4597287400465999E-2</v>
      </c>
      <c r="D11" s="1" t="s">
        <v>61</v>
      </c>
      <c r="E11" s="13" t="s">
        <v>147</v>
      </c>
      <c r="F11" s="13" t="s">
        <v>192</v>
      </c>
      <c r="G11" s="1"/>
      <c r="H11"/>
    </row>
    <row r="12" spans="1:8" x14ac:dyDescent="0.45">
      <c r="A12" s="2" t="s">
        <v>86</v>
      </c>
      <c r="B12" s="22">
        <v>4.6749360744842097</v>
      </c>
      <c r="C12" s="21">
        <v>2.2367390925457201E-2</v>
      </c>
      <c r="D12" s="1" t="s">
        <v>87</v>
      </c>
      <c r="E12" s="13" t="s">
        <v>148</v>
      </c>
      <c r="F12" s="13" t="s">
        <v>193</v>
      </c>
      <c r="G12" s="1" t="s">
        <v>250</v>
      </c>
      <c r="H12"/>
    </row>
    <row r="13" spans="1:8" x14ac:dyDescent="0.45">
      <c r="A13" s="2" t="s">
        <v>76</v>
      </c>
      <c r="B13" s="22">
        <v>4.5069983527992798</v>
      </c>
      <c r="C13" s="21">
        <v>1.5936171980844901E-2</v>
      </c>
      <c r="D13" s="1" t="s">
        <v>77</v>
      </c>
      <c r="E13" s="13" t="s">
        <v>149</v>
      </c>
      <c r="F13" s="13" t="s">
        <v>195</v>
      </c>
      <c r="G13" s="1" t="s">
        <v>241</v>
      </c>
      <c r="H13"/>
    </row>
    <row r="14" spans="1:8" s="5" customFormat="1" x14ac:dyDescent="0.45">
      <c r="A14" s="2" t="s">
        <v>88</v>
      </c>
      <c r="B14" s="22">
        <v>3.7157655989062999</v>
      </c>
      <c r="C14" s="21">
        <v>1.22098702048095E-2</v>
      </c>
      <c r="D14" s="1" t="s">
        <v>89</v>
      </c>
      <c r="E14" s="13" t="s">
        <v>150</v>
      </c>
      <c r="F14" s="13" t="s">
        <v>193</v>
      </c>
      <c r="G14" s="26"/>
      <c r="H14"/>
    </row>
    <row r="15" spans="1:8" x14ac:dyDescent="0.45">
      <c r="A15" s="2" t="s">
        <v>52</v>
      </c>
      <c r="B15" s="22">
        <v>3.6984860120194498</v>
      </c>
      <c r="C15" s="21">
        <v>1.83654445431184E-3</v>
      </c>
      <c r="D15" s="1" t="s">
        <v>53</v>
      </c>
      <c r="E15" s="13" t="s">
        <v>151</v>
      </c>
      <c r="F15" s="13" t="s">
        <v>193</v>
      </c>
      <c r="G15" s="1"/>
      <c r="H15"/>
    </row>
    <row r="16" spans="1:8" x14ac:dyDescent="0.45">
      <c r="A16" s="2" t="s">
        <v>34</v>
      </c>
      <c r="B16" s="22">
        <v>3.6646785856043298</v>
      </c>
      <c r="C16" s="21">
        <v>2.1736707220908999E-4</v>
      </c>
      <c r="D16" s="1" t="s">
        <v>35</v>
      </c>
      <c r="E16" s="13" t="s">
        <v>152</v>
      </c>
      <c r="F16" s="13" t="s">
        <v>193</v>
      </c>
      <c r="G16" s="1"/>
      <c r="H16"/>
    </row>
    <row r="17" spans="1:8" x14ac:dyDescent="0.45">
      <c r="A17" s="2" t="s">
        <v>56</v>
      </c>
      <c r="B17" s="22">
        <v>3.5892137441606602</v>
      </c>
      <c r="C17" s="21">
        <v>2.5813071768384598E-3</v>
      </c>
      <c r="D17" s="1" t="s">
        <v>57</v>
      </c>
      <c r="E17" s="13" t="s">
        <v>153</v>
      </c>
      <c r="F17" s="13" t="s">
        <v>196</v>
      </c>
      <c r="G17" s="1" t="s">
        <v>241</v>
      </c>
      <c r="H17"/>
    </row>
    <row r="18" spans="1:8" x14ac:dyDescent="0.45">
      <c r="A18" s="2" t="s">
        <v>70</v>
      </c>
      <c r="B18" s="22">
        <v>3.4442624769005099</v>
      </c>
      <c r="C18" s="21">
        <v>4.0451234707162102E-3</v>
      </c>
      <c r="D18" s="1" t="s">
        <v>71</v>
      </c>
      <c r="E18" s="13" t="s">
        <v>154</v>
      </c>
      <c r="F18" s="13" t="s">
        <v>197</v>
      </c>
      <c r="G18" s="1"/>
      <c r="H18"/>
    </row>
    <row r="19" spans="1:8" x14ac:dyDescent="0.45">
      <c r="A19" s="2" t="s">
        <v>46</v>
      </c>
      <c r="B19" s="22">
        <v>3.2047796533678801</v>
      </c>
      <c r="C19" s="21">
        <v>9.9060155922072596E-4</v>
      </c>
      <c r="D19" s="1" t="s">
        <v>47</v>
      </c>
      <c r="E19" s="13" t="s">
        <v>155</v>
      </c>
      <c r="F19" s="13" t="s">
        <v>193</v>
      </c>
      <c r="G19" s="1"/>
      <c r="H19"/>
    </row>
    <row r="20" spans="1:8" x14ac:dyDescent="0.45">
      <c r="A20" s="2" t="s">
        <v>50</v>
      </c>
      <c r="B20" s="22">
        <v>3.1654699134067301</v>
      </c>
      <c r="C20" s="21">
        <v>5.7473434212692903E-4</v>
      </c>
      <c r="D20" s="1" t="s">
        <v>51</v>
      </c>
      <c r="E20" s="13" t="s">
        <v>156</v>
      </c>
      <c r="F20" s="13" t="s">
        <v>193</v>
      </c>
      <c r="G20" s="1"/>
      <c r="H20"/>
    </row>
    <row r="21" spans="1:8" x14ac:dyDescent="0.45">
      <c r="A21" s="2" t="s">
        <v>66</v>
      </c>
      <c r="B21" s="22">
        <v>3.0802418514706802</v>
      </c>
      <c r="C21" s="21">
        <v>2.7018609038752901E-3</v>
      </c>
      <c r="D21" s="1" t="s">
        <v>67</v>
      </c>
      <c r="E21" s="13" t="s">
        <v>157</v>
      </c>
      <c r="F21" s="13" t="s">
        <v>255</v>
      </c>
      <c r="G21" s="1" t="s">
        <v>250</v>
      </c>
      <c r="H21"/>
    </row>
    <row r="22" spans="1:8" x14ac:dyDescent="0.45">
      <c r="A22" s="2" t="s">
        <v>15</v>
      </c>
      <c r="B22" s="22">
        <v>2.9873563610365199</v>
      </c>
      <c r="C22" s="21">
        <v>1.0929292345920401E-3</v>
      </c>
      <c r="D22" s="1" t="s">
        <v>16</v>
      </c>
      <c r="E22" s="13" t="s">
        <v>158</v>
      </c>
      <c r="F22" s="13" t="s">
        <v>193</v>
      </c>
      <c r="G22" s="1"/>
      <c r="H22"/>
    </row>
    <row r="23" spans="1:8" x14ac:dyDescent="0.45">
      <c r="A23" s="2" t="s">
        <v>82</v>
      </c>
      <c r="B23" s="22">
        <v>2.96224005129729</v>
      </c>
      <c r="C23" s="21">
        <v>1.16920772874599E-3</v>
      </c>
      <c r="D23" s="1" t="s">
        <v>83</v>
      </c>
      <c r="E23" s="13" t="s">
        <v>159</v>
      </c>
      <c r="F23" s="13" t="s">
        <v>198</v>
      </c>
      <c r="G23" s="1" t="s">
        <v>252</v>
      </c>
      <c r="H23"/>
    </row>
    <row r="24" spans="1:8" x14ac:dyDescent="0.45">
      <c r="A24" s="2" t="s">
        <v>78</v>
      </c>
      <c r="B24" s="22">
        <v>2.8109543418032299</v>
      </c>
      <c r="C24" s="21">
        <v>6.8060166851203804E-3</v>
      </c>
      <c r="D24" s="1" t="s">
        <v>79</v>
      </c>
      <c r="E24" s="13" t="s">
        <v>160</v>
      </c>
      <c r="F24" s="13" t="s">
        <v>193</v>
      </c>
      <c r="G24" s="1"/>
      <c r="H24"/>
    </row>
    <row r="25" spans="1:8" x14ac:dyDescent="0.45">
      <c r="A25" s="2" t="s">
        <v>21</v>
      </c>
      <c r="B25" s="22">
        <v>2.78872358001711</v>
      </c>
      <c r="C25" s="21">
        <v>1.2990524318360199E-2</v>
      </c>
      <c r="D25" s="1" t="s">
        <v>22</v>
      </c>
      <c r="E25" s="13" t="s">
        <v>163</v>
      </c>
      <c r="F25" s="13" t="s">
        <v>193</v>
      </c>
      <c r="G25" s="1"/>
      <c r="H25"/>
    </row>
    <row r="26" spans="1:8" x14ac:dyDescent="0.45">
      <c r="A26" s="2" t="s">
        <v>74</v>
      </c>
      <c r="B26" s="22">
        <v>2.7484731042800399</v>
      </c>
      <c r="C26" s="21">
        <v>2.0766755625495299E-2</v>
      </c>
      <c r="D26" s="1" t="s">
        <v>75</v>
      </c>
      <c r="E26" s="13" t="s">
        <v>140</v>
      </c>
      <c r="F26" s="13" t="s">
        <v>193</v>
      </c>
      <c r="G26" s="1" t="s">
        <v>241</v>
      </c>
      <c r="H26"/>
    </row>
    <row r="27" spans="1:8" x14ac:dyDescent="0.45">
      <c r="A27" s="2" t="s">
        <v>48</v>
      </c>
      <c r="B27" s="22">
        <v>2.7238207262173999</v>
      </c>
      <c r="C27" s="21">
        <v>7.8002361435601303E-4</v>
      </c>
      <c r="D27" s="1" t="s">
        <v>49</v>
      </c>
      <c r="E27" s="13" t="s">
        <v>161</v>
      </c>
      <c r="F27" s="13" t="s">
        <v>193</v>
      </c>
      <c r="G27" s="1"/>
      <c r="H27"/>
    </row>
    <row r="28" spans="1:8" x14ac:dyDescent="0.45">
      <c r="A28" s="2" t="s">
        <v>44</v>
      </c>
      <c r="B28" s="22">
        <v>2.6873735745113798</v>
      </c>
      <c r="C28" s="21">
        <v>8.1967925525266907E-3</v>
      </c>
      <c r="D28" s="1" t="s">
        <v>45</v>
      </c>
      <c r="E28" s="13" t="s">
        <v>162</v>
      </c>
      <c r="F28" s="13" t="s">
        <v>193</v>
      </c>
      <c r="G28" s="1"/>
      <c r="H28"/>
    </row>
    <row r="29" spans="1:8" x14ac:dyDescent="0.45">
      <c r="A29" s="2" t="s">
        <v>38</v>
      </c>
      <c r="B29" s="22">
        <v>2.6276675430422398</v>
      </c>
      <c r="C29" s="21">
        <v>1.5928716536761401E-4</v>
      </c>
      <c r="D29" s="1" t="s">
        <v>39</v>
      </c>
      <c r="E29" s="13" t="s">
        <v>164</v>
      </c>
      <c r="F29" s="13" t="s">
        <v>194</v>
      </c>
      <c r="G29" s="1" t="s">
        <v>250</v>
      </c>
      <c r="H29"/>
    </row>
    <row r="30" spans="1:8" x14ac:dyDescent="0.45">
      <c r="A30" s="2" t="s">
        <v>36</v>
      </c>
      <c r="B30" s="22">
        <v>2.4936626837377101</v>
      </c>
      <c r="C30" s="21">
        <v>5.9497022944875698E-4</v>
      </c>
      <c r="D30" s="1" t="s">
        <v>37</v>
      </c>
      <c r="E30" s="13" t="s">
        <v>165</v>
      </c>
      <c r="F30" s="13" t="s">
        <v>194</v>
      </c>
      <c r="G30" s="1" t="s">
        <v>250</v>
      </c>
      <c r="H30"/>
    </row>
    <row r="31" spans="1:8" x14ac:dyDescent="0.45">
      <c r="A31" s="2" t="s">
        <v>64</v>
      </c>
      <c r="B31" s="22">
        <v>2.2905673283099701</v>
      </c>
      <c r="C31" s="21">
        <v>3.9982930390841101E-3</v>
      </c>
      <c r="D31" s="1" t="s">
        <v>65</v>
      </c>
      <c r="E31" s="13" t="s">
        <v>141</v>
      </c>
      <c r="F31" s="13" t="s">
        <v>193</v>
      </c>
      <c r="G31" s="1"/>
      <c r="H31"/>
    </row>
    <row r="32" spans="1:8" x14ac:dyDescent="0.45">
      <c r="A32" s="2" t="s">
        <v>42</v>
      </c>
      <c r="B32" s="22">
        <v>2.2709957616962599</v>
      </c>
      <c r="C32" s="21">
        <v>3.2382643938410602E-4</v>
      </c>
      <c r="D32" s="1" t="s">
        <v>43</v>
      </c>
      <c r="E32" s="13" t="s">
        <v>166</v>
      </c>
      <c r="F32" s="13" t="s">
        <v>193</v>
      </c>
      <c r="G32" s="1" t="s">
        <v>247</v>
      </c>
      <c r="H32"/>
    </row>
    <row r="33" spans="1:8" x14ac:dyDescent="0.45">
      <c r="A33" s="2" t="s">
        <v>54</v>
      </c>
      <c r="B33" s="22">
        <v>2.10816061246457</v>
      </c>
      <c r="C33" s="21">
        <v>1.9409818034576701E-2</v>
      </c>
      <c r="D33" s="1" t="s">
        <v>55</v>
      </c>
      <c r="E33" s="13" t="s">
        <v>167</v>
      </c>
      <c r="F33" s="13" t="s">
        <v>193</v>
      </c>
      <c r="G33" s="1" t="s">
        <v>252</v>
      </c>
      <c r="H33"/>
    </row>
    <row r="34" spans="1:8" ht="16.5" customHeight="1" x14ac:dyDescent="0.45">
      <c r="A34" s="2" t="s">
        <v>40</v>
      </c>
      <c r="B34" s="22">
        <v>2.0773624872808698</v>
      </c>
      <c r="C34" s="21">
        <v>9.2471260335568102E-4</v>
      </c>
      <c r="D34" s="1" t="s">
        <v>41</v>
      </c>
      <c r="E34" s="13" t="s">
        <v>168</v>
      </c>
      <c r="F34" s="13" t="s">
        <v>193</v>
      </c>
      <c r="G34" s="1"/>
      <c r="H34"/>
    </row>
    <row r="35" spans="1:8" x14ac:dyDescent="0.45">
      <c r="A35" s="2" t="s">
        <v>68</v>
      </c>
      <c r="B35" s="22">
        <v>2.0584593178421899</v>
      </c>
      <c r="C35" s="21">
        <v>1.33430100300063E-2</v>
      </c>
      <c r="D35" s="1" t="s">
        <v>69</v>
      </c>
      <c r="E35" s="13" t="s">
        <v>169</v>
      </c>
      <c r="F35" s="13" t="s">
        <v>193</v>
      </c>
      <c r="G35" s="1" t="s">
        <v>247</v>
      </c>
      <c r="H35"/>
    </row>
    <row r="36" spans="1:8" x14ac:dyDescent="0.45">
      <c r="H36"/>
    </row>
    <row r="37" spans="1:8" x14ac:dyDescent="0.45">
      <c r="A37" t="s">
        <v>116</v>
      </c>
      <c r="H37"/>
    </row>
    <row r="38" spans="1:8" x14ac:dyDescent="0.45">
      <c r="H38"/>
    </row>
    <row r="39" spans="1:8" x14ac:dyDescent="0.45">
      <c r="A39" t="s">
        <v>117</v>
      </c>
      <c r="H39"/>
    </row>
    <row r="40" spans="1:8" x14ac:dyDescent="0.45">
      <c r="A40" t="s">
        <v>178</v>
      </c>
      <c r="B40" t="s">
        <v>179</v>
      </c>
      <c r="H40"/>
    </row>
    <row r="41" spans="1:8" x14ac:dyDescent="0.45">
      <c r="A41" t="s">
        <v>118</v>
      </c>
      <c r="H41"/>
    </row>
    <row r="42" spans="1:8" x14ac:dyDescent="0.45">
      <c r="H42"/>
    </row>
    <row r="43" spans="1:8" x14ac:dyDescent="0.45">
      <c r="H43"/>
    </row>
    <row r="44" spans="1:8" x14ac:dyDescent="0.45">
      <c r="A44" t="s">
        <v>238</v>
      </c>
      <c r="H44"/>
    </row>
    <row r="45" spans="1:8" x14ac:dyDescent="0.45">
      <c r="A45" t="s">
        <v>239</v>
      </c>
      <c r="H45"/>
    </row>
    <row r="46" spans="1:8" x14ac:dyDescent="0.45">
      <c r="A46" t="s">
        <v>243</v>
      </c>
      <c r="H46"/>
    </row>
    <row r="47" spans="1:8" x14ac:dyDescent="0.45">
      <c r="A47" t="s">
        <v>244</v>
      </c>
      <c r="H47"/>
    </row>
    <row r="48" spans="1:8" x14ac:dyDescent="0.45">
      <c r="A48" t="s">
        <v>251</v>
      </c>
      <c r="H48"/>
    </row>
    <row r="49" spans="1:8" x14ac:dyDescent="0.45">
      <c r="A49" t="s">
        <v>254</v>
      </c>
      <c r="H49"/>
    </row>
    <row r="50" spans="1:8" x14ac:dyDescent="0.45">
      <c r="H50"/>
    </row>
    <row r="51" spans="1:8" x14ac:dyDescent="0.45">
      <c r="H51"/>
    </row>
    <row r="52" spans="1:8" x14ac:dyDescent="0.45">
      <c r="H52"/>
    </row>
    <row r="53" spans="1:8" x14ac:dyDescent="0.45">
      <c r="H53"/>
    </row>
    <row r="54" spans="1:8" x14ac:dyDescent="0.45">
      <c r="H54"/>
    </row>
    <row r="55" spans="1:8" x14ac:dyDescent="0.45">
      <c r="H55"/>
    </row>
    <row r="56" spans="1:8" x14ac:dyDescent="0.45">
      <c r="H56"/>
    </row>
    <row r="57" spans="1:8" x14ac:dyDescent="0.45">
      <c r="H57"/>
    </row>
    <row r="58" spans="1:8" x14ac:dyDescent="0.45">
      <c r="H58"/>
    </row>
    <row r="59" spans="1:8" x14ac:dyDescent="0.45">
      <c r="H59"/>
    </row>
    <row r="60" spans="1:8" x14ac:dyDescent="0.45">
      <c r="H60"/>
    </row>
    <row r="61" spans="1:8" x14ac:dyDescent="0.45">
      <c r="H61"/>
    </row>
    <row r="62" spans="1:8" x14ac:dyDescent="0.45">
      <c r="H62"/>
    </row>
    <row r="63" spans="1:8" x14ac:dyDescent="0.45">
      <c r="H63"/>
    </row>
    <row r="64" spans="1:8" x14ac:dyDescent="0.45">
      <c r="H64"/>
    </row>
    <row r="65" spans="8:8" x14ac:dyDescent="0.45">
      <c r="H65"/>
    </row>
    <row r="66" spans="8:8" x14ac:dyDescent="0.45">
      <c r="H66"/>
    </row>
    <row r="67" spans="8:8" x14ac:dyDescent="0.45">
      <c r="H67"/>
    </row>
    <row r="68" spans="8:8" x14ac:dyDescent="0.45">
      <c r="H68"/>
    </row>
    <row r="69" spans="8:8" x14ac:dyDescent="0.45">
      <c r="H69"/>
    </row>
    <row r="70" spans="8:8" x14ac:dyDescent="0.45">
      <c r="H70"/>
    </row>
    <row r="71" spans="8:8" x14ac:dyDescent="0.45">
      <c r="H71"/>
    </row>
    <row r="72" spans="8:8" x14ac:dyDescent="0.45">
      <c r="H72"/>
    </row>
    <row r="73" spans="8:8" x14ac:dyDescent="0.45">
      <c r="H73"/>
    </row>
    <row r="74" spans="8:8" x14ac:dyDescent="0.45">
      <c r="H74"/>
    </row>
    <row r="75" spans="8:8" x14ac:dyDescent="0.45">
      <c r="H75"/>
    </row>
    <row r="76" spans="8:8" x14ac:dyDescent="0.45">
      <c r="H76"/>
    </row>
    <row r="77" spans="8:8" x14ac:dyDescent="0.45">
      <c r="H77"/>
    </row>
    <row r="78" spans="8:8" x14ac:dyDescent="0.45">
      <c r="H78"/>
    </row>
    <row r="79" spans="8:8" x14ac:dyDescent="0.45">
      <c r="H79"/>
    </row>
    <row r="80" spans="8:8" x14ac:dyDescent="0.45">
      <c r="H80"/>
    </row>
    <row r="81" spans="8:8" x14ac:dyDescent="0.45">
      <c r="H81"/>
    </row>
    <row r="82" spans="8:8" x14ac:dyDescent="0.45">
      <c r="H82"/>
    </row>
    <row r="83" spans="8:8" x14ac:dyDescent="0.45">
      <c r="H83"/>
    </row>
    <row r="84" spans="8:8" x14ac:dyDescent="0.45">
      <c r="H84"/>
    </row>
    <row r="85" spans="8:8" x14ac:dyDescent="0.45">
      <c r="H85"/>
    </row>
    <row r="86" spans="8:8" x14ac:dyDescent="0.45">
      <c r="H86"/>
    </row>
    <row r="87" spans="8:8" x14ac:dyDescent="0.45">
      <c r="H87"/>
    </row>
    <row r="88" spans="8:8" x14ac:dyDescent="0.45">
      <c r="H88"/>
    </row>
    <row r="89" spans="8:8" x14ac:dyDescent="0.45">
      <c r="H89"/>
    </row>
    <row r="90" spans="8:8" x14ac:dyDescent="0.45">
      <c r="H90"/>
    </row>
    <row r="91" spans="8:8" x14ac:dyDescent="0.45">
      <c r="H91"/>
    </row>
    <row r="92" spans="8:8" x14ac:dyDescent="0.45">
      <c r="H92"/>
    </row>
    <row r="93" spans="8:8" x14ac:dyDescent="0.45">
      <c r="H93"/>
    </row>
    <row r="94" spans="8:8" x14ac:dyDescent="0.45">
      <c r="H94"/>
    </row>
    <row r="95" spans="8:8" x14ac:dyDescent="0.45">
      <c r="H95"/>
    </row>
    <row r="96" spans="8:8" x14ac:dyDescent="0.45">
      <c r="H96"/>
    </row>
    <row r="97" spans="8:8" x14ac:dyDescent="0.45">
      <c r="H97"/>
    </row>
    <row r="98" spans="8:8" x14ac:dyDescent="0.45">
      <c r="H98"/>
    </row>
    <row r="99" spans="8:8" x14ac:dyDescent="0.45">
      <c r="H99"/>
    </row>
    <row r="100" spans="8:8" x14ac:dyDescent="0.45">
      <c r="H100"/>
    </row>
    <row r="101" spans="8:8" x14ac:dyDescent="0.45">
      <c r="H101"/>
    </row>
    <row r="102" spans="8:8" x14ac:dyDescent="0.45">
      <c r="H102"/>
    </row>
    <row r="103" spans="8:8" x14ac:dyDescent="0.45">
      <c r="H103"/>
    </row>
    <row r="104" spans="8:8" x14ac:dyDescent="0.45">
      <c r="H104"/>
    </row>
    <row r="105" spans="8:8" x14ac:dyDescent="0.45">
      <c r="H105"/>
    </row>
    <row r="106" spans="8:8" x14ac:dyDescent="0.45">
      <c r="H106"/>
    </row>
    <row r="107" spans="8:8" x14ac:dyDescent="0.45">
      <c r="H107"/>
    </row>
    <row r="108" spans="8:8" x14ac:dyDescent="0.45">
      <c r="H108"/>
    </row>
    <row r="109" spans="8:8" x14ac:dyDescent="0.45">
      <c r="H109"/>
    </row>
    <row r="110" spans="8:8" x14ac:dyDescent="0.45">
      <c r="H110"/>
    </row>
    <row r="111" spans="8:8" x14ac:dyDescent="0.45">
      <c r="H111"/>
    </row>
    <row r="112" spans="8:8" x14ac:dyDescent="0.45">
      <c r="H112"/>
    </row>
    <row r="113" spans="8:8" x14ac:dyDescent="0.45">
      <c r="H113"/>
    </row>
    <row r="114" spans="8:8" x14ac:dyDescent="0.45">
      <c r="H114"/>
    </row>
    <row r="115" spans="8:8" x14ac:dyDescent="0.45">
      <c r="H115"/>
    </row>
    <row r="116" spans="8:8" x14ac:dyDescent="0.45">
      <c r="H116"/>
    </row>
    <row r="117" spans="8:8" x14ac:dyDescent="0.45">
      <c r="H117"/>
    </row>
    <row r="118" spans="8:8" x14ac:dyDescent="0.45">
      <c r="H118"/>
    </row>
    <row r="119" spans="8:8" x14ac:dyDescent="0.45">
      <c r="H119"/>
    </row>
  </sheetData>
  <sortState xmlns:xlrd2="http://schemas.microsoft.com/office/spreadsheetml/2017/richdata2" ref="A15:F96">
    <sortCondition descending="1" ref="B15:B96"/>
  </sortState>
  <conditionalFormatting sqref="A1:A43 A50:A1048576 H1:H1048576">
    <cfRule type="duplicateValues" dxfId="4" priority="1"/>
  </conditionalFormatting>
  <hyperlinks>
    <hyperlink ref="E9" r:id="rId1" display="https://www.kegg.jp/dbget-bin/www_bget?mtu:Rv2927c" xr:uid="{00000000-0004-0000-0100-000000000000}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AA84C-F3B7-4B52-93E8-991621E61339}">
  <dimension ref="A1:G39"/>
  <sheetViews>
    <sheetView workbookViewId="0"/>
  </sheetViews>
  <sheetFormatPr baseColWidth="10" defaultRowHeight="14.25" x14ac:dyDescent="0.45"/>
  <cols>
    <col min="1" max="1" width="24.86328125" style="6" customWidth="1"/>
    <col min="2" max="2" width="11.3984375" style="6"/>
    <col min="3" max="3" width="20.3984375" style="6" customWidth="1"/>
    <col min="4" max="4" width="24.3984375" style="6" customWidth="1"/>
    <col min="6" max="6" width="75.1328125" hidden="1" customWidth="1"/>
    <col min="7" max="7" width="28.86328125" style="12" customWidth="1"/>
  </cols>
  <sheetData>
    <row r="1" spans="1:4" s="30" customFormat="1" ht="18" x14ac:dyDescent="0.55000000000000004">
      <c r="A1" s="8" t="s">
        <v>301</v>
      </c>
      <c r="B1" s="8"/>
      <c r="C1" s="8"/>
      <c r="D1" s="29"/>
    </row>
    <row r="2" spans="1:4" ht="15.75" customHeight="1" x14ac:dyDescent="0.55000000000000004">
      <c r="A2" s="8" t="s">
        <v>233</v>
      </c>
      <c r="B2" s="8"/>
      <c r="C2" s="8"/>
    </row>
    <row r="5" spans="1:4" ht="18.399999999999999" thickBot="1" x14ac:dyDescent="0.6">
      <c r="A5" s="8" t="s">
        <v>180</v>
      </c>
      <c r="B5"/>
      <c r="C5"/>
      <c r="D5"/>
    </row>
    <row r="6" spans="1:4" x14ac:dyDescent="0.45">
      <c r="A6" s="36" t="s">
        <v>181</v>
      </c>
      <c r="B6" s="37">
        <v>56</v>
      </c>
      <c r="C6"/>
      <c r="D6"/>
    </row>
    <row r="7" spans="1:4" x14ac:dyDescent="0.45">
      <c r="A7" s="38" t="s">
        <v>182</v>
      </c>
      <c r="B7" s="39">
        <v>94</v>
      </c>
      <c r="C7"/>
      <c r="D7"/>
    </row>
    <row r="8" spans="1:4" x14ac:dyDescent="0.45">
      <c r="A8" s="38" t="s">
        <v>183</v>
      </c>
      <c r="B8" s="39">
        <v>3.36</v>
      </c>
      <c r="C8"/>
      <c r="D8"/>
    </row>
    <row r="9" spans="1:4" ht="28.5" x14ac:dyDescent="0.45">
      <c r="A9" s="38" t="s">
        <v>184</v>
      </c>
      <c r="B9" s="39">
        <v>0.47</v>
      </c>
      <c r="C9"/>
      <c r="D9"/>
    </row>
    <row r="10" spans="1:4" x14ac:dyDescent="0.45">
      <c r="A10" s="38" t="s">
        <v>185</v>
      </c>
      <c r="B10" s="39">
        <v>46</v>
      </c>
      <c r="C10"/>
      <c r="D10"/>
    </row>
    <row r="11" spans="1:4" ht="14.65" thickBot="1" x14ac:dyDescent="0.5">
      <c r="A11" s="40" t="s">
        <v>186</v>
      </c>
      <c r="B11" s="41">
        <v>2.2900000000000001E-10</v>
      </c>
      <c r="C11"/>
      <c r="D11"/>
    </row>
    <row r="12" spans="1:4" ht="15.75" x14ac:dyDescent="0.5">
      <c r="A12" s="19" t="s">
        <v>237</v>
      </c>
      <c r="B12" s="18"/>
      <c r="C12"/>
      <c r="D12"/>
    </row>
    <row r="15" spans="1:4" ht="18" x14ac:dyDescent="0.55000000000000004">
      <c r="A15" s="8" t="s">
        <v>234</v>
      </c>
    </row>
    <row r="16" spans="1:4" ht="16.149999999999999" thickBot="1" x14ac:dyDescent="0.5">
      <c r="B16" s="31"/>
    </row>
    <row r="17" spans="1:7" x14ac:dyDescent="0.45">
      <c r="A17" s="42" t="s">
        <v>202</v>
      </c>
      <c r="B17" s="43" t="s">
        <v>203</v>
      </c>
      <c r="C17" s="43" t="s">
        <v>204</v>
      </c>
      <c r="D17" s="43" t="s">
        <v>205</v>
      </c>
      <c r="E17" s="44" t="s">
        <v>206</v>
      </c>
      <c r="F17" s="43" t="s">
        <v>207</v>
      </c>
      <c r="G17" s="45" t="s">
        <v>208</v>
      </c>
    </row>
    <row r="18" spans="1:7" x14ac:dyDescent="0.45">
      <c r="A18" s="46"/>
      <c r="B18" s="4"/>
      <c r="C18" s="4"/>
      <c r="D18" s="4"/>
      <c r="E18" s="27"/>
      <c r="F18" s="4"/>
      <c r="G18" s="47"/>
    </row>
    <row r="19" spans="1:7" ht="28.5" x14ac:dyDescent="0.45">
      <c r="A19" s="48">
        <v>8</v>
      </c>
      <c r="B19" s="33">
        <v>5</v>
      </c>
      <c r="C19" s="33" t="s">
        <v>209</v>
      </c>
      <c r="D19" s="33" t="s">
        <v>210</v>
      </c>
      <c r="E19" s="34">
        <v>1.2999999999999999E-5</v>
      </c>
      <c r="F19" s="33" t="s">
        <v>211</v>
      </c>
      <c r="G19" s="49">
        <v>3.9400000000000002E-8</v>
      </c>
    </row>
    <row r="20" spans="1:7" x14ac:dyDescent="0.45">
      <c r="A20" s="48">
        <v>12</v>
      </c>
      <c r="B20" s="33">
        <v>5</v>
      </c>
      <c r="C20" s="33" t="s">
        <v>209</v>
      </c>
      <c r="D20" s="35" t="s">
        <v>212</v>
      </c>
      <c r="E20" s="34">
        <v>3.04E-5</v>
      </c>
      <c r="F20" s="33" t="s">
        <v>213</v>
      </c>
      <c r="G20" s="49">
        <v>1.85E-7</v>
      </c>
    </row>
    <row r="21" spans="1:7" x14ac:dyDescent="0.45">
      <c r="A21" s="48">
        <v>7</v>
      </c>
      <c r="B21" s="33">
        <v>3</v>
      </c>
      <c r="C21" s="33" t="s">
        <v>209</v>
      </c>
      <c r="D21" s="35" t="s">
        <v>214</v>
      </c>
      <c r="E21" s="34">
        <v>3.3999999999999998E-3</v>
      </c>
      <c r="F21" s="33" t="s">
        <v>215</v>
      </c>
      <c r="G21" s="49">
        <v>6.1699999999999995E-5</v>
      </c>
    </row>
    <row r="22" spans="1:7" x14ac:dyDescent="0.45">
      <c r="A22" s="48">
        <v>8</v>
      </c>
      <c r="B22" s="33">
        <v>3</v>
      </c>
      <c r="C22" s="33" t="s">
        <v>209</v>
      </c>
      <c r="D22" s="35" t="s">
        <v>216</v>
      </c>
      <c r="E22" s="34">
        <v>4.0000000000000001E-3</v>
      </c>
      <c r="F22" s="33" t="s">
        <v>215</v>
      </c>
      <c r="G22" s="49">
        <v>8.4300000000000003E-5</v>
      </c>
    </row>
    <row r="23" spans="1:7" ht="28.5" x14ac:dyDescent="0.45">
      <c r="A23" s="48">
        <v>1049</v>
      </c>
      <c r="B23" s="33">
        <v>19</v>
      </c>
      <c r="C23" s="33" t="s">
        <v>209</v>
      </c>
      <c r="D23" s="35" t="s">
        <v>217</v>
      </c>
      <c r="E23" s="34">
        <v>2.4899999999999999E-2</v>
      </c>
      <c r="F23" s="33" t="s">
        <v>218</v>
      </c>
      <c r="G23" s="49">
        <v>6.0999999999999997E-4</v>
      </c>
    </row>
    <row r="24" spans="1:7" x14ac:dyDescent="0.45">
      <c r="A24" s="46"/>
      <c r="B24" s="4"/>
      <c r="C24" s="4"/>
      <c r="D24" s="4"/>
      <c r="E24" s="27"/>
      <c r="F24" s="4"/>
      <c r="G24" s="50"/>
    </row>
    <row r="25" spans="1:7" ht="28.5" x14ac:dyDescent="0.45">
      <c r="A25" s="46">
        <v>71</v>
      </c>
      <c r="B25" s="4">
        <v>8</v>
      </c>
      <c r="C25" s="4" t="s">
        <v>219</v>
      </c>
      <c r="D25" s="4" t="s">
        <v>220</v>
      </c>
      <c r="E25" s="27">
        <v>6.9300000000000004E-5</v>
      </c>
      <c r="F25" s="4" t="s">
        <v>221</v>
      </c>
      <c r="G25" s="50">
        <v>2.16E-7</v>
      </c>
    </row>
    <row r="26" spans="1:7" ht="28.5" x14ac:dyDescent="0.45">
      <c r="A26" s="46">
        <v>56</v>
      </c>
      <c r="B26" s="4">
        <v>7</v>
      </c>
      <c r="C26" s="4" t="s">
        <v>219</v>
      </c>
      <c r="D26" s="4" t="s">
        <v>189</v>
      </c>
      <c r="E26" s="27">
        <v>1.3999999999999999E-4</v>
      </c>
      <c r="F26" s="4" t="s">
        <v>222</v>
      </c>
      <c r="G26" s="50">
        <v>6.9500000000000002E-7</v>
      </c>
    </row>
    <row r="27" spans="1:7" ht="28.5" x14ac:dyDescent="0.45">
      <c r="A27" s="46">
        <v>35</v>
      </c>
      <c r="B27" s="4">
        <v>6</v>
      </c>
      <c r="C27" s="4" t="s">
        <v>219</v>
      </c>
      <c r="D27" s="32" t="s">
        <v>187</v>
      </c>
      <c r="E27" s="27">
        <v>1.3999999999999999E-4</v>
      </c>
      <c r="F27" s="4" t="s">
        <v>223</v>
      </c>
      <c r="G27" s="50">
        <v>8.7400000000000002E-7</v>
      </c>
    </row>
    <row r="28" spans="1:7" x14ac:dyDescent="0.45">
      <c r="A28" s="46">
        <v>34</v>
      </c>
      <c r="B28" s="4">
        <v>5</v>
      </c>
      <c r="C28" s="4" t="s">
        <v>219</v>
      </c>
      <c r="D28" s="32" t="s">
        <v>188</v>
      </c>
      <c r="E28" s="27">
        <v>1.2999999999999999E-3</v>
      </c>
      <c r="F28" s="4" t="s">
        <v>224</v>
      </c>
      <c r="G28" s="50">
        <v>1.5E-5</v>
      </c>
    </row>
    <row r="29" spans="1:7" x14ac:dyDescent="0.45">
      <c r="A29" s="46">
        <v>38</v>
      </c>
      <c r="B29" s="4">
        <v>5</v>
      </c>
      <c r="C29" s="4" t="s">
        <v>219</v>
      </c>
      <c r="D29" s="32" t="s">
        <v>190</v>
      </c>
      <c r="E29" s="27">
        <v>1.6999999999999999E-3</v>
      </c>
      <c r="F29" s="4" t="s">
        <v>225</v>
      </c>
      <c r="G29" s="50">
        <v>2.44E-5</v>
      </c>
    </row>
    <row r="30" spans="1:7" ht="42.75" x14ac:dyDescent="0.45">
      <c r="A30" s="46">
        <v>194</v>
      </c>
      <c r="B30" s="4">
        <v>9</v>
      </c>
      <c r="C30" s="4" t="s">
        <v>219</v>
      </c>
      <c r="D30" s="4" t="s">
        <v>226</v>
      </c>
      <c r="E30" s="27">
        <v>2.2000000000000001E-3</v>
      </c>
      <c r="F30" s="4" t="s">
        <v>227</v>
      </c>
      <c r="G30" s="50">
        <v>3.65E-5</v>
      </c>
    </row>
    <row r="31" spans="1:7" x14ac:dyDescent="0.45">
      <c r="A31" s="46">
        <v>44</v>
      </c>
      <c r="B31" s="4">
        <v>5</v>
      </c>
      <c r="C31" s="4" t="s">
        <v>219</v>
      </c>
      <c r="D31" s="32" t="s">
        <v>191</v>
      </c>
      <c r="E31" s="27">
        <v>2.7000000000000001E-3</v>
      </c>
      <c r="F31" s="4" t="s">
        <v>225</v>
      </c>
      <c r="G31" s="50">
        <v>4.6600000000000001E-5</v>
      </c>
    </row>
    <row r="32" spans="1:7" ht="28.5" x14ac:dyDescent="0.45">
      <c r="A32" s="46">
        <v>206</v>
      </c>
      <c r="B32" s="4">
        <v>9</v>
      </c>
      <c r="C32" s="4" t="s">
        <v>219</v>
      </c>
      <c r="D32" s="4" t="s">
        <v>228</v>
      </c>
      <c r="E32" s="27">
        <v>3.2000000000000002E-3</v>
      </c>
      <c r="F32" s="4" t="s">
        <v>229</v>
      </c>
      <c r="G32" s="50">
        <v>5.7299999999999997E-5</v>
      </c>
    </row>
    <row r="33" spans="1:7" ht="28.5" x14ac:dyDescent="0.45">
      <c r="A33" s="46">
        <v>322</v>
      </c>
      <c r="B33" s="4">
        <v>10</v>
      </c>
      <c r="C33" s="4" t="s">
        <v>219</v>
      </c>
      <c r="D33" s="4" t="s">
        <v>230</v>
      </c>
      <c r="E33" s="27">
        <v>1.44E-2</v>
      </c>
      <c r="F33" s="4" t="s">
        <v>231</v>
      </c>
      <c r="G33" s="50">
        <v>3.3E-4</v>
      </c>
    </row>
    <row r="34" spans="1:7" ht="28.5" x14ac:dyDescent="0.45">
      <c r="A34" s="46">
        <v>353</v>
      </c>
      <c r="B34" s="4">
        <v>10</v>
      </c>
      <c r="C34" s="4" t="s">
        <v>219</v>
      </c>
      <c r="D34" s="4" t="s">
        <v>232</v>
      </c>
      <c r="E34" s="27">
        <v>2.69E-2</v>
      </c>
      <c r="F34" s="4" t="s">
        <v>231</v>
      </c>
      <c r="G34" s="50">
        <v>6.7000000000000002E-4</v>
      </c>
    </row>
    <row r="35" spans="1:7" ht="14.65" thickBot="1" x14ac:dyDescent="0.5">
      <c r="A35" s="51"/>
      <c r="B35" s="52"/>
      <c r="C35" s="52"/>
      <c r="D35" s="52"/>
      <c r="E35" s="53"/>
      <c r="F35" s="54"/>
      <c r="G35" s="55"/>
    </row>
    <row r="36" spans="1:7" x14ac:dyDescent="0.45">
      <c r="E36" s="25"/>
      <c r="G36" s="28"/>
    </row>
    <row r="37" spans="1:7" x14ac:dyDescent="0.45">
      <c r="E37" s="25"/>
      <c r="G37" s="28"/>
    </row>
    <row r="38" spans="1:7" x14ac:dyDescent="0.45">
      <c r="C38"/>
      <c r="F38" s="12"/>
      <c r="G38"/>
    </row>
    <row r="39" spans="1:7" x14ac:dyDescent="0.45">
      <c r="C39"/>
      <c r="F39" s="12"/>
      <c r="G39"/>
    </row>
  </sheetData>
  <conditionalFormatting sqref="A5">
    <cfRule type="duplicateValues" dxfId="3" priority="2"/>
  </conditionalFormatting>
  <conditionalFormatting sqref="A15">
    <cfRule type="duplicateValues" dxfId="2" priority="1"/>
  </conditionalFormatting>
  <conditionalFormatting sqref="A1:C1">
    <cfRule type="duplicateValues" dxfId="1" priority="4"/>
  </conditionalFormatting>
  <conditionalFormatting sqref="A2:C2">
    <cfRule type="duplicateValues" dxfId="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C5A06-A3D9-4207-95AE-3E58A513FAF7}">
  <dimension ref="A1:E6"/>
  <sheetViews>
    <sheetView workbookViewId="0">
      <selection activeCell="C14" sqref="C14"/>
    </sheetView>
  </sheetViews>
  <sheetFormatPr baseColWidth="10" defaultRowHeight="14.25" x14ac:dyDescent="0.45"/>
  <cols>
    <col min="2" max="2" width="20.3984375" style="12" customWidth="1"/>
    <col min="3" max="3" width="14.86328125" style="12" customWidth="1"/>
    <col min="5" max="5" width="104" customWidth="1"/>
  </cols>
  <sheetData>
    <row r="1" spans="1:5" ht="15.75" x14ac:dyDescent="0.5">
      <c r="A1" s="56" t="s">
        <v>287</v>
      </c>
    </row>
    <row r="2" spans="1:5" ht="14.65" thickBot="1" x14ac:dyDescent="0.5"/>
    <row r="3" spans="1:5" ht="28.5" x14ac:dyDescent="0.45">
      <c r="A3" s="57" t="s">
        <v>257</v>
      </c>
      <c r="B3" s="60" t="s">
        <v>258</v>
      </c>
      <c r="C3" s="60" t="s">
        <v>289</v>
      </c>
      <c r="D3" s="60" t="s">
        <v>95</v>
      </c>
      <c r="E3" s="61" t="s">
        <v>96</v>
      </c>
    </row>
    <row r="4" spans="1:5" x14ac:dyDescent="0.45">
      <c r="A4" s="58" t="s">
        <v>29</v>
      </c>
      <c r="B4" s="64">
        <v>6.5</v>
      </c>
      <c r="C4" s="64">
        <v>595.33333333333337</v>
      </c>
      <c r="D4" s="66">
        <v>1.1406149705040423E-4</v>
      </c>
      <c r="E4" s="62" t="s">
        <v>259</v>
      </c>
    </row>
    <row r="5" spans="1:5" x14ac:dyDescent="0.45">
      <c r="A5" s="58" t="s">
        <v>42</v>
      </c>
      <c r="B5" s="64">
        <v>52.6666666666666</v>
      </c>
      <c r="C5" s="64">
        <v>74</v>
      </c>
      <c r="D5" s="66">
        <v>0.110323822917513</v>
      </c>
      <c r="E5" s="62" t="s">
        <v>260</v>
      </c>
    </row>
    <row r="6" spans="1:5" ht="14.65" thickBot="1" x14ac:dyDescent="0.5">
      <c r="A6" s="59"/>
      <c r="B6" s="65"/>
      <c r="C6" s="65"/>
      <c r="D6" s="65"/>
      <c r="E6" s="63"/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6C5E9-7E05-4C96-A33E-E58F206098E2}">
  <dimension ref="A1:E11"/>
  <sheetViews>
    <sheetView workbookViewId="0">
      <selection activeCell="D25" sqref="D25"/>
    </sheetView>
  </sheetViews>
  <sheetFormatPr baseColWidth="10" defaultRowHeight="14.25" x14ac:dyDescent="0.45"/>
  <cols>
    <col min="1" max="1" width="22.73046875" customWidth="1"/>
    <col min="2" max="2" width="20" customWidth="1"/>
    <col min="3" max="3" width="21.265625" customWidth="1"/>
    <col min="4" max="4" width="19.3984375" customWidth="1"/>
    <col min="5" max="5" width="47" bestFit="1" customWidth="1"/>
  </cols>
  <sheetData>
    <row r="1" spans="1:5" ht="15.75" x14ac:dyDescent="0.5">
      <c r="A1" s="56" t="s">
        <v>286</v>
      </c>
    </row>
    <row r="2" spans="1:5" ht="15.75" x14ac:dyDescent="0.5">
      <c r="A2" s="56"/>
    </row>
    <row r="3" spans="1:5" x14ac:dyDescent="0.45">
      <c r="A3" s="69" t="s">
        <v>281</v>
      </c>
    </row>
    <row r="4" spans="1:5" ht="14.65" thickBot="1" x14ac:dyDescent="0.5"/>
    <row r="5" spans="1:5" s="69" customFormat="1" x14ac:dyDescent="0.45">
      <c r="A5" s="71" t="s">
        <v>264</v>
      </c>
      <c r="B5" s="72" t="s">
        <v>295</v>
      </c>
      <c r="C5" s="72" t="s">
        <v>265</v>
      </c>
      <c r="D5" s="72" t="s">
        <v>266</v>
      </c>
      <c r="E5" s="73" t="s">
        <v>267</v>
      </c>
    </row>
    <row r="6" spans="1:5" ht="15.75" x14ac:dyDescent="0.45">
      <c r="A6" s="74" t="s">
        <v>268</v>
      </c>
      <c r="B6" s="70" t="s">
        <v>269</v>
      </c>
      <c r="C6" s="70" t="s">
        <v>270</v>
      </c>
      <c r="D6" s="70" t="s">
        <v>271</v>
      </c>
      <c r="E6" s="75" t="s">
        <v>294</v>
      </c>
    </row>
    <row r="7" spans="1:5" ht="15.75" x14ac:dyDescent="0.45">
      <c r="A7" s="74" t="s">
        <v>290</v>
      </c>
      <c r="B7" s="70" t="s">
        <v>269</v>
      </c>
      <c r="C7" s="70" t="s">
        <v>272</v>
      </c>
      <c r="D7" s="70" t="s">
        <v>273</v>
      </c>
      <c r="E7" s="75" t="s">
        <v>294</v>
      </c>
    </row>
    <row r="8" spans="1:5" ht="15.75" x14ac:dyDescent="0.45">
      <c r="A8" s="74" t="s">
        <v>291</v>
      </c>
      <c r="B8" s="70" t="s">
        <v>269</v>
      </c>
      <c r="C8" s="70" t="s">
        <v>274</v>
      </c>
      <c r="D8" s="70" t="s">
        <v>273</v>
      </c>
      <c r="E8" s="75" t="s">
        <v>282</v>
      </c>
    </row>
    <row r="9" spans="1:5" ht="15.75" x14ac:dyDescent="0.45">
      <c r="A9" s="74" t="s">
        <v>275</v>
      </c>
      <c r="B9" s="70" t="s">
        <v>276</v>
      </c>
      <c r="C9" s="70" t="s">
        <v>277</v>
      </c>
      <c r="D9" s="70" t="s">
        <v>271</v>
      </c>
      <c r="E9" s="75" t="s">
        <v>283</v>
      </c>
    </row>
    <row r="10" spans="1:5" ht="15.75" x14ac:dyDescent="0.45">
      <c r="A10" s="74" t="s">
        <v>292</v>
      </c>
      <c r="B10" s="70" t="s">
        <v>276</v>
      </c>
      <c r="C10" s="70" t="s">
        <v>277</v>
      </c>
      <c r="D10" s="70" t="s">
        <v>278</v>
      </c>
      <c r="E10" s="75" t="s">
        <v>283</v>
      </c>
    </row>
    <row r="11" spans="1:5" ht="16.149999999999999" thickBot="1" x14ac:dyDescent="0.5">
      <c r="A11" s="76" t="s">
        <v>293</v>
      </c>
      <c r="B11" s="77" t="s">
        <v>276</v>
      </c>
      <c r="C11" s="77" t="s">
        <v>279</v>
      </c>
      <c r="D11" s="77" t="s">
        <v>280</v>
      </c>
      <c r="E11" s="78" t="s">
        <v>28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c W R b W P R 0 D 3 a k A A A A 9 g A A A B I A H A B D b 2 5 m a W c v U G F j a 2 F n Z S 5 4 b W w g o h g A K K A U A A A A A A A A A A A A A A A A A A A A A A A A A A A A h Y 8 x D o I w G I W v Q r r T l m o M I a U M r p K Y E I 1 r U y o 0 w o + h x X I 3 B 4 / k F c Q o 6 u b 4 v v c N 7 9 2 v N 5 6 N b R N c d G 9 N B y m K M E W B B t W V B q o U D e 4 Y x i g T f C v V S V Y 6 m G S w y W j L F N X O n R N C v P f Y L 3 D X V 4 R R G p F D v i l U r V u J P r L 5 L 4 c G r J O g N B J 8 / x o j G I 7 Y E q 9 Y j C k n M + S 5 g a / A p r 3 P 9 g f y 9 d C 4 o d d C Q 7 g r O J k j J + 8 P 4 g F Q S w M E F A A C A A g A c W R b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F k W 1 g o i k e 4 D g A A A B E A A A A T A B w A R m 9 y b X V s Y X M v U 2 V j d G l v b j E u b S C i G A A o o B Q A A A A A A A A A A A A A A A A A A A A A A A A A A A A r T k 0 u y c z P U w i G 0 I b W A F B L A Q I t A B Q A A g A I A H F k W 1 j 0 d A 9 2 p A A A A P Y A A A A S A A A A A A A A A A A A A A A A A A A A A A B D b 2 5 m a W c v U G F j a 2 F n Z S 5 4 b W x Q S w E C L Q A U A A I A C A B x Z F t Y D 8 r p q 6 Q A A A D p A A A A E w A A A A A A A A A A A A A A A A D w A A A A W 0 N v b n R l b n R f V H l w Z X N d L n h t b F B L A Q I t A B Q A A g A I A H F k W 1 g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A 1 7 X K w n f l Z S L G d n p g t v q V I A A A A A A I A A A A A A A N m A A D A A A A A E A A A A G A Q B / f s y O u n m O X N y d q q + X w A A A A A B I A A A K A A A A A Q A A A A M J H f s / c m z P n / h a f v m A r 0 b V A A A A B / D W k f X 0 6 u O 7 n W a T e f 7 M l K e H M + L c v 8 d a k G N q W B v Q c a I 8 3 d u p u 6 I L 5 O B T 8 k y J 1 Y 4 z 2 B i A 6 a z 9 K l 9 N E y 2 P i q A T v D h 5 q 8 x c f a 5 d / + u i K t K 8 z F z x Q A A A D + W B C j b K q K a z 7 Z Z 3 N i Z N X l J H q Z u Q = = < / D a t a M a s h u p > 
</file>

<file path=customXml/itemProps1.xml><?xml version="1.0" encoding="utf-8"?>
<ds:datastoreItem xmlns:ds="http://schemas.openxmlformats.org/officeDocument/2006/customXml" ds:itemID="{72C367C6-24AF-4195-9731-C61A231A4DC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2'!_220530_report_blue_para_suppl_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an</dc:creator>
  <cp:lastModifiedBy>Unidad Bioquímica y Proteómica Analíticas</cp:lastModifiedBy>
  <dcterms:created xsi:type="dcterms:W3CDTF">2022-04-21T19:47:31Z</dcterms:created>
  <dcterms:modified xsi:type="dcterms:W3CDTF">2024-08-13T13:44:59Z</dcterms:modified>
</cp:coreProperties>
</file>